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s2252236\OneDrive - University of Edinburgh\Documents\PhD\Publishing\AMR Review\Frontiers-submission\"/>
    </mc:Choice>
  </mc:AlternateContent>
  <bookViews>
    <workbookView xWindow="0" yWindow="0" windowWidth="28800" windowHeight="11000" tabRatio="723"/>
  </bookViews>
  <sheets>
    <sheet name="Source_summaries" sheetId="8" r:id="rId1"/>
    <sheet name="Source_numbers" sheetId="6" r:id="rId2"/>
  </sheets>
  <definedNames>
    <definedName name="_xlnm._FilterDatabase" localSheetId="0" hidden="1">Source_summaries!$A$1:$Q$217</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2" i="6" l="1"/>
  <c r="D32" i="6"/>
  <c r="E32" i="6"/>
  <c r="D9" i="6" l="1"/>
  <c r="D10" i="6"/>
  <c r="D11" i="6"/>
  <c r="D12" i="6"/>
  <c r="D13" i="6"/>
  <c r="D14" i="6"/>
  <c r="D15" i="6"/>
  <c r="D8" i="6"/>
  <c r="E16" i="6"/>
  <c r="F14" i="6"/>
  <c r="C16" i="6"/>
  <c r="F9" i="6"/>
  <c r="F10" i="6"/>
  <c r="F11" i="6"/>
  <c r="F12" i="6"/>
  <c r="F13" i="6"/>
  <c r="F15" i="6"/>
  <c r="F8" i="6"/>
  <c r="F16" i="6" l="1"/>
</calcChain>
</file>

<file path=xl/sharedStrings.xml><?xml version="1.0" encoding="utf-8"?>
<sst xmlns="http://schemas.openxmlformats.org/spreadsheetml/2006/main" count="3201" uniqueCount="2126">
  <si>
    <t>Robinson TP, Bu DP, Carrique-Mas J, Fèvre EM, Gilbert M, Grace D, et al. Antibiotic resistance is the quintessential One Health issue. Transactions of The Royal Society of Tropical Medicine and Hygiene. 2016;110(7):377-80.</t>
  </si>
  <si>
    <t>Tiseo K, Huber L, Gilbert M, Robinson TP, Van Boeckel TP. Global Trends in Antimicrobial Use in Food Animals from 2017 to 2030. Antibiotics. 2020;9(12):918.</t>
  </si>
  <si>
    <t>Van Boeckel TP, Glennon EE, Chen D, Gilbert M, Robinson TP, Grenfell BT, et al. Reducing antimicrobial use in food animals. Science. 2017;357(6358):1350-2.</t>
  </si>
  <si>
    <t>EFFORT. EFFORT Against Antimicrobial Resistance 2014 [Available from: http://www.effort-against-amr.eu/.</t>
  </si>
  <si>
    <t>FarmAssist. FarmAssist Summary 2017-2020 2021 [Available from: https://www.nationalmilklaboratories.co.uk/uploads/files/files/FarmAssist%20Summary%202017-2020.pdf.</t>
  </si>
  <si>
    <t>Kingshay Independent Dairy Specialists. Dairy antimicrobial focus: annual report 2021. Glastonbury, UK; 2021.</t>
  </si>
  <si>
    <t>Responsible Use of Medicines in Agriculture Alliance (RUMA). Antibiotic Use In Cattle – Dairy Trend Data and Usage by Beef Farm Type 2015-2019: RUMA; 2021 [Available from: https://www.ruma.org.uk/wp-content/uploads/2021/10/Antibiotic-Use-in-Cattle-Report.pdf.</t>
  </si>
  <si>
    <t>Van Geijlswijk IM, Heederik D, Mouton JW, Wagenaar JA, Jacobs JH, Sanders P. Usage of Antibiotics in Agricultural Livestock in the Netherlands in 2018: Trends and benchmarking of livestock farms and veterinarians Utrecht: The Netherlands Veterinary Medicines Institute (SDa); 2019 [</t>
  </si>
  <si>
    <t>Bennedsgaard TW, Klaas IC, Vaarst M. Reducing use of antimicrobials - Experiences from an intervention study in organic dairy herds in Denmark. Livestock Science. 2010;131(2-3):183-92.</t>
  </si>
  <si>
    <t>Antillon GO, Sjostrom K, Fall N, Lewerin SS, Emanuelson U. Antibiotic Use in Organic and Non-organic Swedish Dairy Farms: A Comparison of Three Recording Methods. Frontiers in Veterinary Science. 2020;7:13.</t>
  </si>
  <si>
    <t>Alliance to Save Our Antibiotics. Antibiotic use in organic farming: ASOA; 2021 [Available from: https://www.saveourantibiotics.org/media/1914/20210406_antibiotic_use_in_organic_farming.pdf.</t>
  </si>
  <si>
    <t>Brunton LA, Duncan D, Coldham NG, Snow LC, Jones JR. A survey of antimicrobial usage on dairy farms and waste milk feeding practices in England and Wales. Veterinary Record. 2012;171(12):296-.</t>
  </si>
  <si>
    <t>Poizat A, Bonnet-Beaugrand F, Rault A, Fourichon C, Bareille N. Antibiotic use by farmers to control mastitis as influenced by health advice and dairy farming systems. Preventive Veterinary Medicine. 2017;146:61-72.</t>
  </si>
  <si>
    <t>Firth CL, Kasbohrer A, Egger-Danner C, Fuchs K, Pinior B, Roch FF, et al. Comparison of Defined Course Doses (DCDvet) for Blanket and Selective Antimicrobial Dry Cow Therapy on Conventional and Organic Farms. Animals. 2019;9(10):14.</t>
  </si>
  <si>
    <t>Valle PS, Lien G, Flaten O, Koesling M, Ebbesvik M. Herd health and health management in organic versus conventional dairy herds in Norway. Livestock Science. 2007;112(1-2):123-32.</t>
  </si>
  <si>
    <t>Hamilton C, Emanuelson U, Forslund K, Hansson I, Ekman T. Mastitis and related management factors in certified organic dairy herds in Sweden. Acta Veterinaria Scandinavica. 2006;48(1):11.</t>
  </si>
  <si>
    <t>Higham LE, Deakin A, Tivey E, Porteus V, Ridgway S, Rayner AC. A survey of dairy cow farmers in the United Kingdom: knowledge, attitudes and practices surrounding antimicrobial use and resistance. Veterinary Record. 2018;183(24):746.</t>
  </si>
  <si>
    <t>Busato A, Trachsel P, Schällibaum M, Blum JW. Udder health and risk factors for subclinical mastitis in organic dairy farms in Switzerland. Preventive Veterinary Medicine. 2000;44(3-4):205-20.</t>
  </si>
  <si>
    <t>Roesch M, Perreten V, Doherr MG, Schaeren W, Schällibaum M, Blum JW. Comparison of Antibiotic Resistance of Udder Pathogens in Dairy Cows Kept on Organic and on Conventional Farms. Journal of Dairy Science. 2006;89(3):989-97.</t>
  </si>
  <si>
    <t>Sjöström K, Hickman RA, Tepper V, Olmos Antillón G, Järhult JD, Emanuelson U, et al. Antimicrobial Resistance Patterns in Organic and Conventional Dairy Herds in Sweden. Antibiotics. 2020;9(11):834.</t>
  </si>
  <si>
    <t>Vilar MJ, Hovinen M, Simojoki H, Rajala-Schultz PJ. Short communication: Drying-off practices and use of dry cow therapy in Finnish dairy herds. Journal of Dairy Science. 2018;101(8):7487-93.</t>
  </si>
  <si>
    <t>De Verdier K, Nyman A, Greko C, Bengtsson B. Antimicrobial resistance and virulence factors in Escherichia coli from Swedish dairy calves. Acta Veterinaria Scandinavica. 2012;54(1):2.</t>
  </si>
  <si>
    <t>Hille K, Ruddat I, Schmid A, Hering J, Hartmann M, Von Münchhausen C, et al. Cefotaxime-resistant E. coli in dairy and beef cattle farms—Joint analyses of two cross-sectional investigations in Germany. Preventive Veterinary Medicine. 2017;142:39-45.</t>
  </si>
  <si>
    <t>Deng Z, Lam TJGM, Hogeveen H, Spaninks M, Heij N, Postema M, et al. Antimicrobial use and farmers' attitude toward mastitis treatment on dairy farms with automatic or conventional milking systems. Journal of Dairy Science. 2020;103(8):7302-14.</t>
  </si>
  <si>
    <t>Nyman AK, Ekman T, Emanuelson U, Gustafsson AH, Holtenius K, Waller KP, et al. Risk factors associated with the incidence of veterinary-treated clinical mastitis in Swedish dairy herds with a high milk yield and a low prevalence of subclinical mastitis. Preventive Veterinary Medicine. 2007;78(2):142-60.</t>
  </si>
  <si>
    <t>Cook JG. Effect of pegbovigrastim treatment on the incidence of post-calving antimicrobial treatments in four UK dairy herds. Vet J. 2020;259-260.</t>
  </si>
  <si>
    <t>Watson E, Jeckel S, Snow L, Stubbs R, Teale C, Wearing H, et al. Epidemiology of extended spectrum beta-lactamase E-coli (CTX-M-15) on a commercial dairy farm. Veterinary Microbiology. 2012;154(3-4):339-46.</t>
  </si>
  <si>
    <t>Schubert H, Morley K, Puddy EF, Arbon R, Findlay J, Mounsey O, et al. Reduced Antibacterial Drug Resistance and bla(CTX-M )beta-Lactamase Gene Carriage in Cattle-Associated Escherichia coli at Low Temperatures, at Sites Dominated by Older Animals, and on Pastureland: Implications for Surveillance. Applied and Environmental Microbiology. 2021;87(6).</t>
  </si>
  <si>
    <t>Weber LP, Dreyer S, Heppelmann M, Schaufler K, Homeier-Bachmann T, Bachmann L. Prevalence and Risk Factors for ESBL/AmpC-E. coli in Pre-Weaned Dairy Calves on Dairy Farms in Germany. Microorganisms. 2021;9(10):12.</t>
  </si>
  <si>
    <t>Heuvelink AE, Gonggrijp MA, Buter RGJ, Ter Bogt-Kappert CC, van Schaik G, Velthuis AGJ, et al. Prevalence of extended-spectrum and AmpC beta-lactamase-producing Escherichia coli in Dutch dairy herds. Veterinary Microbiology. 2019;232:58-64.</t>
  </si>
  <si>
    <t>Duse A, Waller KP, Emanuelson U, Unnerstad HE, Persson Y, Bengtsson B. Risk factors for quinolone-resistant Escherichia coli in feces from preweaned dairy calves and postpartum dairy cows. Journal of Dairy Science. 2015;98(9):6387-98.</t>
  </si>
  <si>
    <t>Holstege MMC, De Bont-Smolenaars AJG, Santman-Berends IMGA, Van Der Linde-Witteveen GM, Van Schaik G, Velthuis AGJ, et al. Factors associated with high antimicrobial use in young calves on Dutch dairy farms: A case-control study. Journal of Dairy Science. 2018;101(10):9259-65.</t>
  </si>
  <si>
    <t>Bernier Gosselin V, Visschers VHM, Bodmer M, Meylan M. Swiss Dairy Farmers' Perceptions Surrounding the Disposal of Waste Milk Containing Antibiotic Residues and Antibiotic Resistance. Frontiers in Veterinary Science. 2022;8.</t>
  </si>
  <si>
    <t>Aust V, Knappstein K, Kunz HJ, Kaspar H, Wallmann J, Kaske M. Feeding untreated and pasteurized waste milk and bulk milk to calves: effects on calf performance, health status and antibiotic resistance of faecal bacteria. Journal of Animal Physiology and Animal Nutrition. 2013;97(6):1091-103.</t>
  </si>
  <si>
    <t>Brunton LA, Reeves HE, Snow LC, Jones JR. A longitudinal field trial assesing the impact of feeding waste milk containing antibiotic residues on the prevalence of ESBL-producing Escherichia coli in calves. Preventive Veterinary Medicine. 2014;117(2):403-12.</t>
  </si>
  <si>
    <t>Maynou G, Bach A, Terré M. Feeding of waste milk to Holstein calves affects antimicrobial resistance of Escherichia coli and Pasteurella multocida isolated from fecal and nasal swabs. Journal of Dairy Science. 2017;100(4):2682-94.</t>
  </si>
  <si>
    <t>Maynou G, Migura-Garcia L, Chester-Jones H, Ziegler D, Bach A, Terré M. Effects of feeding pasteurized waste milk to dairy calves on phenotypes and genotypes of antimicrobial resistance in fecal Escherichia coli isolates before and after weaning. Journal of Dairy Science. 2017;100(10):7967-79.</t>
  </si>
  <si>
    <t>Duse A, Waller KP, Emanuelson U, Unnerstad HE, Persson Y, Bengtsson B. Risk factors for antimicrobial resistance in fecal Escherichia coli from preweaned dairy calves. Journal of Dairy Science. 2014;98(1):500-16.</t>
  </si>
  <si>
    <t>Scherpenzeel CGM, Tijs SHW, Den Uijl IEM, Santman-Berends IMGA, Velthuis AGJ, Lam TJGM. Farmers’ attitude toward the introduction of selective dry cow therapy. Journal of Dairy Science. 2016;99(10):8259-66.</t>
  </si>
  <si>
    <t>Stevens M, Piepers S, De Vliegher S. Mastitis prevention and control practices and mastitis treatment strategies associated with the consumption of (critically important) antimicrobials on dairy herds in Flanders, Belgium. Journal of Dairy Science. 2016;99(4):2896-903.</t>
  </si>
  <si>
    <t>Scherpenzeel CGM, Den Uijl IEM, Van Schaik G, Olde Riekerink RGM, Keurentjes JM, Lam TJGM. Evaluation of the use of dry cow antibiotics in low somatic cell count cows. Journal of Dairy Science. 2014;97(6):3606-14.</t>
  </si>
  <si>
    <t>More SJ, Clegg TA, O'Grady L. Insights into udder health and intramammary antibiotic usage on Irish dairy farms during 2003-2010. Irish Veterinary Journal. 2012;65(1):7.</t>
  </si>
  <si>
    <t>Snow LC, Warner RG, Cheney T, Wearing H, Stokes M, Harris K, et al. Risk factors associated with extended spectrum beta-lactamase Escherichia coli (CTX-M) on dairy farms in North West England and North Wales. Preventive Veterinary Medicine. 2012;106(3-4):225-34.</t>
  </si>
  <si>
    <t>Locatelli C, Cremonesi P, Caprioli A, Carfora V, Ianzano A, Barberio A, et al. Occurrence of methicillin-resistant Staphylococcus aureus in dairy cattle herds, related swine farms, and humans in contact with herds. Journal of Dairy Science. 2017;100(1):608-19.</t>
  </si>
  <si>
    <t>Schnitt A, Lienen T, Wichmann-Schauer H, Cuny C, Tenhagen BA. The occurrence and distribution of livestock-associated methicillin-resistant Staphylococcus aureus ST398 on German dairy farms. Journal of Dairy Science. 2020;103(12):11806-19.</t>
  </si>
  <si>
    <t>Verhegghe M, Pletinckx LJ, Crombé F, Vandersmissen T, Haesebrouck F, Butaye P, et al. Methicillin-Resistant Staphylococcus aureus (MRSA) ST398 in Pig Farms and Multispecies Farms. Zoonoses and Public Health. 2013;60(5):366-74.</t>
  </si>
  <si>
    <t>Hyde RM, Remnant JG, Bradley AJ, Breen JE, Hudson CD, Davies PL, et al. Quantitative analysis of antimicrobial use on British dairy farms. Veterinary Record. 2017;181(25):683-.</t>
  </si>
  <si>
    <t>Duse A, Ohlson A, Stengärde L, Tråvén M, Alenius S, Bengtsson B. Associations between Bovine Coronavirus and Bovine Respiratory Syncytial Virus Infections and Productivity, Health Status and Occurrence of Antimicrobial Resistance in Swedish Dairy Herds. Antibiotics. 2021;10(6):641.</t>
  </si>
  <si>
    <t>Swinkels JM, Hilkens A, Zoche-Golob V, Krömker V, Buddiger M, Jansen J, et al. Social influences on the duration of antibiotic treatment of clinical mastitis in dairy cows. Journal of Dairy Science. 2015;98(4):2369-80.</t>
  </si>
  <si>
    <t>Van Dijk J, Eagle SJ, Gillespie AV, Smith RF, Holman AN, Williams HJ. Visual weight estimation and the risk of underdosing dairy cattle. Veterinary Record. 2015;177(3):75-.</t>
  </si>
  <si>
    <t>Espetvedt MN, Rintakoski S, Wolff C, Lind AK, Lindberg A, Virtala AM. Nordic veterinarians' threshold for medical treatment of dairy cows, influence on disease recording and medicine use: mild clinical mastitis as an example. Preventive Veterinary Medicine. 2013;112(1-2):76-89.</t>
  </si>
  <si>
    <t>Llanos-Soto SG, Vezeau N, Wemette M, Bulut E, Greiner Safi A, Moroni P, et al. Survey of perceptions and attitudes of an international group of veterinarians regarding antibiotic use and resistance on dairy cattle farms. Preventive Veterinary Medicine. 2021;188:105253.</t>
  </si>
  <si>
    <t>Gussmann M, Græsbøll K, Toft N, Nielsen SS, Farre M, Kirkeby C, et al. Determinants of antimicrobial treatment for udder health in Danish dairy cattle herds. Journal of Dairy Science. 2018;101(1):505-17.</t>
  </si>
  <si>
    <t>Speksnijder DC, Graveland H, Eijck IAJM, Schepers RWM, Heederik DJJ, Verheij TJM, et al. Effect of structural animal health planning on antimicrobial use and animal health variables in conventional dairy farming in the Netherlands. Journal of Dairy Science. 2017;100(6):4903-13.</t>
  </si>
  <si>
    <t>More SJ, Clegg TA, McCoy F. The use of national-level data to describe trends in intramammary antimicrobial usage on Irish dairy farms from 2003 to 2015. Journal of Dairy Science. 2017;100(8):6400-13.</t>
  </si>
  <si>
    <t>Earley B, Arguello A, O’Riordan E, Crosson P, Cappelleri A, McGee M. Antimicrobial drug usage from birth to 180 days of age in Irish dairy calves and in suckler beef calves. Journal of Applied Animal Research. 2019;47(1):474-85.</t>
  </si>
  <si>
    <t>Bos MEH, Taverne FJ, Van Geijlswijk IM, Mouton JW, Mevius DJ, Heederik DJJ. Consumption of Antimicrobials in Pigs, Veal Calves, and Broilers in The Netherlands: Quantitative Results of Nationwide Collection of Data in 2011. PLoS One. 2013;8(10):e77525.</t>
  </si>
  <si>
    <t>Diana A, Penasa M, Santinello M, Scali F, Magni E, Alborali GL, et al. Exploring potential risk factors of antimicrobial use in beef cattle. Animal. 2021;15(2):100091.</t>
  </si>
  <si>
    <t>Hommerich K, Ruddat I, Hartmann M, Werner N, Kasbohrer A, Kreienbrock L. Monitoring Antibiotic Usage in German Dairy and Beef Cattle Farms-A Longitudinal Analysis. Frontiers in Veterinary Science. 2019;6.</t>
  </si>
  <si>
    <t>Santinello M, Diana A, De Marchi M, Scali F, Bertocchi L, Lorenzi V, et al. Promoting Judicious Antimicrobial Use in Beef Production: The Role of Quarantine. Animals. 2022;12(1):14.</t>
  </si>
  <si>
    <t>Diana A, Lorenzi V, Penasa M, Magni E, Alborali GL, Bertocchi L, et al. Effect of welfare standards and biosecurity practices on antimicrobial use in beef cattle. Scientific Reports. 2020;10(1).</t>
  </si>
  <si>
    <t>Reist M, Geser N, Hächler H, Schärrer S, Stephan R. ESBL-Producing Enterobacteriaceae: Occurrence, Risk Factors for Fecal Carriage and Strain Traits in the Swiss Slaughter Cattle Population Younger than 2 Years Sampled at Abattoir Level. PLoS One. 2013;8(8):e71725.</t>
  </si>
  <si>
    <t>Doidge C, Hudson CD, Burgess R, Lovatt F, Kaler J. Antimicrobial use practices and opinions of beef farmers in England and Wales. Veterinary Record. 2020;187(12):e119-e.</t>
  </si>
  <si>
    <t>Fertner M, Toft N, Martin HL, Boklund A. A register-based study of the antimicrobial usage in Danish veal calves and young bulls. Preventive Veterinary Medicine. 2016;131:41-7.</t>
  </si>
  <si>
    <t>Mallioris P, Dohmen W, Luiken REC, Wagenaar JA, Stegeman A, Mughini-Gras L. Factors associated with antimicrobial use in pig and veal calf farms in the Netherlands: A multi-method longitudinal data analysis. Preventive Veterinary Medicine. 2021:105563.</t>
  </si>
  <si>
    <t>Auffret MD, Dewhurst RJ, Duthie C-A, Rooke JA, John Wallace R, Freeman TC, et al. The rumen microbiome as a reservoir of antimicrobial resistance and pathogenicity genes is directly affected by diet in beef cattle. Microbiome. 2017;5(1).</t>
  </si>
  <si>
    <t>Doidge C, Hudson C, Lovatt F, Kaler J. To prescribe or not to prescribe? A factorial survey to explore veterinarians’ decision making when prescribing antimicrobials to sheep and beef farmers in the UK. PLoS One. 2019;14(4):e0213855.</t>
  </si>
  <si>
    <t>Davies P, Remnant JG, Green MJ, Gascoigne E, Gibbon N, Hyde R, et al. Quantitative analysis of antibiotic usage in British sheep flocks. Veterinary Record. 2017;181(19):511-+.</t>
  </si>
  <si>
    <t>Responsible Use of Medicines in Agriculture Alliance (RUMA). Targets Task Force: Two Years On 2019 [Available from: https://www.ruma.org.uk/wp-content/uploads/2019/10/RUMA-TTF-update-2019-two-years-on-FULL-REPORT.pdf.</t>
  </si>
  <si>
    <t>Malissiova E, Papadopoulos T, Kyriazi A, Mparda M, Sakorafa C, Katsioulis A, et al. Differences in sheep and goats milk microbiological profile between conventional and organic farming systems in Greece. J Dairy Res. 2017;84(2):206-13.</t>
  </si>
  <si>
    <t>Lianou DT, Petinaki E, Cripps PJ, Gougoulis DA, Michael CK, Tsilipounidaki K, et al. Antibiotic Resistance of Staphylococci from Bulk-Tank Milk of Sheep Flocks: Prevalence, Patterns, Association with Biofilm Formation, Effects on Milk Quality, and Risk Factors. Biology. 2021;10(10):1016.</t>
  </si>
  <si>
    <t>Chatzopoulos DC, Sarrou S, Vasileiou NGC, Ioannidi KS, Peteinaki E, Valiakos G, et al. Dissemination of intestinal pathogens between lambs and puppies in sheep farms. Small Ruminant Research. 2016;141:5-10.</t>
  </si>
  <si>
    <t>Duncan JS, Angell JW, Grove-White D, Walsh TR, Seechurn N, Carter S, et al. Impact of research on contagious ovine digital dermatitis on the knowledge and practices of UK sheep farmers and veterinarians. Veterinary Record. 2022;190(1):no.</t>
  </si>
  <si>
    <t>Doidge C, Lima E, Lovatt F, Hudson C, Kaler J. From the other perspective: Behavioural factors associated with UK sheep farmers’ attitudes towards antibiotic use and antibiotic resistance. PLoS One. 2021;16(5):e0251439.</t>
  </si>
  <si>
    <t>Sarrazin S, Joosten P, Van Gompel L, Luiken REC, Mevius DJ, Wagenaar JA, et al. Quantitative and qualitative analysis of antimicrobial usage patterns in 180 selected farrow-to-finish pig farms from nine European countries based on single batch and purchase data. Journal of Antimicrobial Chemotherapy. 2019;74(3):807-16.</t>
  </si>
  <si>
    <t>Scali F, Santucci G, Maisano AM, Giudici F, Guadagno F, Tonni M, et al. The Use of Antimicrobials in Italian Heavy Pig Fattening Farms. Antibiotics-Basel. 2020;9(12):12.</t>
  </si>
  <si>
    <t>Sjölund M, Backhans A, Greko C, Emanuelson U, Lindberg A. Antimicrobial usage in 60 Swedish farrow-to-finish pig herds. Preventive Veterinary Medicine. 2015;121(3-4):257-64.</t>
  </si>
  <si>
    <t>Sjölund M, Postma M, Collineau L, Lösken S, Backhans A, Belloc C, et al. Quantitative and qualitative antimicrobial usage patterns in farrow-to-finish pig herds in Belgium, France, Germany and Sweden. Preventive Veterinary Medicine. 2016;130:41-50.</t>
  </si>
  <si>
    <t>Van Der Fels-Klerx HJ, Puister-Jansen LF, Van Asselt ED, Burgers SLGE. Farm factors associated with the use of antibiotics in pig production. Journal of Animal Science. 2011;89(6):1922-9.</t>
  </si>
  <si>
    <t>Casewell M. The European ban on growth-promoting antibiotics and emerging consequences for human and animal health. Journal of Antimicrobial Chemotherapy. 2003;52(2):159-61.</t>
  </si>
  <si>
    <t>Veterinary Laboratories Agency (VLA). Investigation of persistence of antimicrobial resistance organisms in livestock production. DEFRA; 2006. Report No.: OD2006.</t>
  </si>
  <si>
    <t>Arnold C, Schüpbach-Regula G, Hirsiger P, Malik J, Scheer P, Sidler X, et al. Risk factors for oral antimicrobial consumption in Swiss fattening pig farms – a case–control study. Porcine Health Management. 2016;2(1).</t>
  </si>
  <si>
    <t>Nielsen CL, Kongsted H, Sørensen JT, Krogh MA. Antibiotic and medical zinc oxide usage in Danish conventional and welfare-label pig herds in 2016–2018. Preventive Veterinary Medicine. 2021;189:105283.</t>
  </si>
  <si>
    <t>Stevens KB, Gilbert J, Strachan WD, Robertson J, Johnston AM, Pfeiffer DU. Characteristics of commercial pig farms in Great Britain and their use of antimicrobials. Veterinary Record. 2007;161(2):45-52.</t>
  </si>
  <si>
    <t>Österberg J, Wingstrand A, Nygaard Jensen A, Kerouanton A, Cibin V, Barco L, et al. Antibiotic Resistance in Escherichia coli from Pigs in Organic and Conventional Farming in Four European Countries. PLoS One. 2016;11(6):e0157049.</t>
  </si>
  <si>
    <t>Gerzova L, Babak V, Sedlar K, Faldynova M, Videnska P, Cejkova D, et al. Characterization of Antibiotic Resistance Gene Abundance and Microbiota Composition in Feces of Organic and Conventional Pigs from Four EU Countries. PLoS One. 2015;10(7):10.</t>
  </si>
  <si>
    <t>Hoogenboom LAP, Bokhorst JG, Northolt MD, de Vijver L, Broex NJG, Mevius DJ, et al. Contaminants and microorganisms in Dutch organic food products: a comparison with conventional products. Food Addit Contam Part A-Chem. 2008;25(10):1195-207.</t>
  </si>
  <si>
    <t>Mencía-Ares O, Argüello H, Puente H, Gómez-García M, Manzanilla EG, Álvarez-Ordóñez A, et al. Antimicrobial resistance in commensal Escherichia coli and Enterococcus spp. is influenced by production system, antimicrobial use, and biosecurity measures on Spanish pig farms. Porcine Health Management. 2021;7(1).</t>
  </si>
  <si>
    <t>Galan-Relano A, Gomez-Gascon L, Luque I, Barrero-Dominguez B, Casamayor A, Cardoso-Toset F, et al. Antimicrobial susceptibility and genetic characterization of Trueperella pyogenes isolates from pigs reared under intensive and extensive farming practices. Veterinary Microbiology. 2019;232:89-95.</t>
  </si>
  <si>
    <t>AbuOun M, O'Connor HM, Stubberfield EJ, Nunez-Garcia J, Sayers E, Crook DW, et al. Characterizing Antimicrobial Resistant Escherichia coli and Associated Risk Factors in a Cross-Sectional Study of Pig Farms in Great Britain. Frontiers in Microbiology. 2020;11.</t>
  </si>
  <si>
    <t>Burow E, Rostalski A, Harlizius J, Gangl A, Simoneit C, Grobbel M, et al. Antibiotic resistance in Escherichia coli from pigs from birth to slaughter and its association with antibiotic treatment. Preventive Veterinary Medicine. 2019;165:52-62.</t>
  </si>
  <si>
    <t>Taylor NM, Clifton-Hadley FA, Wales AD, Ridley A, Davies RH. Farm-level risk factors for fluoroquinolone resistance in E-coli and thermophilic Campylobacter spp. on finisher pig farms. Epidemiology and Infection. 2009;137(8):1121-34.</t>
  </si>
  <si>
    <t>Luiken RE, Heederik DJ, Scherpenisse P, Van Gompel L, van Heijnsbergen E, Greve GD, et al. Determinants for antimicrobial resistance genes in farm dust on 333 poultry and pig farms in nine European countries. Environ Res. 2022;208.</t>
  </si>
  <si>
    <t>Docic M, Bilkei G. Differences in antibiotic resistance in Escherichia coli, isolated from East-European swine herds with or without prophylactic use of antibiotics. J Vet Med Ser B. 2003;50(1):27-30.</t>
  </si>
  <si>
    <t>Luiken REC, Van Gompel L, Bossers A, Munk P, Joosten P, Hansen RB, et al. Farm dust resistomes and bacterial microbiomes in European poultry and pig farms. Environ Int. 2020;143.</t>
  </si>
  <si>
    <t>De Koster S, Ringenier M, Lammens C, Stegeman A, Tobias T, Velkers F, et al. ESBL-Producing, Carbapenem- and Ciprofloxacin-Resistant Escherichia coli in Belgian and Dutch Broiler and Pig Farms: A Cross-Sectional and Cross-Border Study. Antibiotics-Basel. 2021;10(8):14.</t>
  </si>
  <si>
    <t>Dohmen W, Dorado-García A, Bonten MJM, Wagenaar JA, Mevius D, Heederik DJJ. Risk factors for ESBL-producing Escherichia coli on pig farms: A longitudinal study in the context of reduced use of antimicrobials. PLoS One. 2017;12(3):e0174094.</t>
  </si>
  <si>
    <t>Merle R, Robanus M, Hegger-Gravenhorst C, Mollenhauer Y, Hajek P, Kasbohrer A, et al. Feasibility study of veterinary antibiotic consumption in Germany - comparison of ADDs and UDDs by animal production type, antimicrobial class and indication. Bmc Veterinary Research. 2014;10:13.</t>
  </si>
  <si>
    <t>Casal J, Mateu E, Mejía W, Martín M. Factors associated with routine mass antimicrobial usage in fattening pig units in a high pig-density area. Veterinary Research. 2007;38(3):481-92.</t>
  </si>
  <si>
    <t>Backhans A, Sjölund M, Lindberg A, Emanuelson U. Antimicrobial use in Swedish farrow-to-finish pig herds is related to farmer characteristics. Porcine Health Management. 2016;2(1).</t>
  </si>
  <si>
    <t>Collineau L, Backhans A, Dewulf J, Emanuelson U, Grosse Beilage E, Lehébel A, et al. Profile of pig farms combining high performance and low antimicrobial usage within four European countries. Veterinary Record. 2017;181(24):657-.</t>
  </si>
  <si>
    <t>Van Rennings L, Von Münchhausen C, Ottilie H, Hartmann M, Merle R, Honscha W, et al. Cross-Sectional Study on Antibiotic Usage in Pigs in Germany. PLoS One. 2015;10(3):e0119114.</t>
  </si>
  <si>
    <t>Kruse AB, Nielsen LR, Alban L. Herd typologies based on multivariate analysis of biosecurity, productivity, antimicrobial and vaccine use data from Danish sow herds. Preventive Veterinary Medicine. 2020;181:11.</t>
  </si>
  <si>
    <t>Collineau L, Bougeard S, Backhans A, Dewulf J, Emanuelson U, Grosse Beilage E, et al. Application of multiblock modelling to identify key drivers for antimicrobial use in pig production in four European countries. Epidemiology and Infection. 2018;146(8):1003-14.</t>
  </si>
  <si>
    <t>Raasch S, Postma M, Dewulf J, Stark KDC, Beilage EG. Association between antimicrobial usage, biosecurity measures as well as farm performance in German farrow-to-finish farms. Porcine Health Management. 2018;4.</t>
  </si>
  <si>
    <t>Stygar AH, Chantziaras I, Toppari I, Maes D, Niemi JK. High biosecurity and welfare standards in fattening pig farms are associated with reduced antimicrobial use. Animal. 2020;14(10):2178-86.</t>
  </si>
  <si>
    <t>Visschers VHM, Postma M, Sjölund M, Backhans A, Collineau L, Loesken S, et al. Higher perceived risks of antimicrobial use are related to lower usage among pig farmers in four European countries. Veterinary Record. 2016;179(19):490-.</t>
  </si>
  <si>
    <t>Matheson SM, Edwards SA, Kyriazakis I. Farm characteristics affecting antibiotic consumption in pig farms in England. Porcine Health Management. 2022;8(1):13.</t>
  </si>
  <si>
    <t>Laanen M, Persoons D, Ribbens S, De Jong E, Callens B, Strubbe M, et al. Relationship between biosecurity and production/antimicrobial treatment characteristics in pig herds. The Veterinary Journal. 2013;198(2):508-12.</t>
  </si>
  <si>
    <t>Yun J, Muurinen J, Nykäsenoja S, Seppä-Lassila L, Sali V, Suomi J, et al. Antimicrobial use, biosecurity, herd characteristics, and antimicrobial resistance in indicator Escherichia coli in ten Finnish pig farms. Preventive Veterinary Medicine. 2021;193:105408.</t>
  </si>
  <si>
    <t>Echtermann T, Muentener C, Sidler X, Kummerlen D. Antimicrobial Drug Consumption on Swiss Pig Farms: A Comparison of Swiss and European Defined Daily and Course Doses in the Field. Frontiers in Veterinary Science. 2019;6:11.</t>
  </si>
  <si>
    <t>Morales J, Dereu A, Manso A, de Frutos L, Pineiro C, Manzanilla EG, et al. Surgical castration with pain relief affects the health and productive performance of pigs in the suckling period. Porcine Health Management. 2017;3:6.</t>
  </si>
  <si>
    <t>Dorado-García A, Dohmen W, Bos MEH, Verstappen K, Houben M, Wagenaar J, et al. Dose-Response Relationship between Antimicrobial Drugs and Livestock-Associated MRSA in Pig Farming. Emerging Infectious Disease journal. 2015;21(6):950.</t>
  </si>
  <si>
    <t>O'Neill L, da Costa MR, Leonard FC, Gibbons J, Diaz JAC, McCutcheon G, et al. Quantification, description and international comparison of antimicrobial use on Irish pig farms. Porcine Health Management. 2020;6(1):14.</t>
  </si>
  <si>
    <t>Martin H, Manzanilla EG, More SJ, O’Neill L, Bradford L, Carty CI, et al. Current antimicrobial use in farm animals in the Republic of Ireland. Irish Veterinary Journal. 2020;73(1).</t>
  </si>
  <si>
    <t>Caekebeke N, Jonquiere FJ, Ringenier M, Tobias TJ, Postma M, van den Hoogen A, et al. Comparing Farm Biosecurity and Antimicrobial Use in High-Antimicrobial-Consuming Broiler and Pig Farms in the Belgian-Dutch Border Region. Frontiers in Veterinary Science. 2020;7.</t>
  </si>
  <si>
    <t>Postma M, Backhans A, Collineau L, Loesken S, Sjölund M, Belloc C, et al. Evaluation of the relationship between the biosecurity status, production parameters, herd characteristics and antimicrobial usage in farrow-to-finish pig production in four EU countries. Porcine Health Management. 2016;2(1).</t>
  </si>
  <si>
    <t>Crombe F, Willems G, Dispas M, Hallin M, Denis O, Suetens C, et al. Prevalence and Antimicrobial Susceptibility of Methicillin-Resistant Staphylococcus aureus Among Pigs in Belgium. Microbial Drug Resistance. 2012;18(2):125-31.</t>
  </si>
  <si>
    <t>Nollet N, Houf K, Dewulf J, Catry B, De Zutter L, De Kruif A, et al. Variability in antimicrobial resistance among Salmonella enterica strains from fattening pigs and sows. Microbial Drug Resistance-Mechanisms Epidemiology and Disease. 2006;12(1):74-81.</t>
  </si>
  <si>
    <t>Cameron-Veas K, Moreno MA, Fraile L, Migura-Garcia L. Shedding of cephalosporin resistant Escherichia coli in pigs from conventional farms after early treatment with antimicrobials. Vet J. 2016;211:21-5.</t>
  </si>
  <si>
    <t>Postma M, Backhans A, Collineau L, Loesken S, Sjölund M, Belloc C, et al. The biosecurity status and its associations with production and management characteristics in farrow-to-finish pig herds. Animal. 2016;10(3):478-89.</t>
  </si>
  <si>
    <t>Schuppers ME, Stephan R, Ledergerber U, Danuser J, Bissig-Choisat B, Stärk KDC, et al. Clinical herd health, farm management and antimicrobial resistance in Campylobacter coli on finishing pig farms in Switzerland. Preventive Veterinary Medicine. 2005;69(3-4):189-202.</t>
  </si>
  <si>
    <t>Van Gompel L, Luiken REC, Sarrazin S, Munk P, Knudsen BE, Hansen RB, et al. The antimicrobial resistome in relation to antimicrobial use and biosecurity in pig farming, a metagenome-wide association study in nine European countries. Journal of Antimicrobial Chemotherapy. 2019;74(4):865-76.</t>
  </si>
  <si>
    <t>Hering J, Hille K, Fromke C, von Munchhausen C, Hartmann M, Schneider B, et al. Prevalence and potential risk factors for the occurrence of cefotaxime resistant Escherichia coli in German fattening pig farms-A cross-sectional study. Preventive Veterinary Medicine. 2014;116(1-2):129-37.</t>
  </si>
  <si>
    <t>Munk P, Knudsen BE, Lukjancenko O, Duarte ASR, Van Gompel L, Luiken REC, et al. Abundance and diversity of the faecal resistome in slaughter pigs and broilers in nine European countries. Nature Microbiology. 2018;3(8):898-908.</t>
  </si>
  <si>
    <t>Kaspersen H, Sekse C, Fiskebeck EZ, Slettemeas JS, Simm R, Norstrom M, et al. Dissemination of Quinolone-Resistant Escherichia coli in the Norwegian Broiler and Pig Production Chains and Possible Persistence in the Broiler Production Environment. Applied and Environmental Microbiology. 2020;86(7):15.</t>
  </si>
  <si>
    <t>Antunes ACL, Jensen VF, Toft N. Outcomes From Using Mortality, Antimicrobial Consumption, and Vaccine Use Data for Monitoring Endemic Diseases in Danish Swine Herds. Frontiers in Veterinary Science. 2019;6.</t>
  </si>
  <si>
    <t>Fricke R, Bastert O, Gotter V, Brons N, Kamp J, Selbitz H-J. Implementation of a vaccine against Shigatoxin 2e in a piglet producing farm with problems of Oedema disease: case study. Porcine Health Management. 2015;1(1):6.</t>
  </si>
  <si>
    <t>Kruse AB, de Knegt LV, Nielsen LR, Alban L. No Clear Effect of Initiating Vaccination against Common Endemic Infections on the Amounts of Prescribed Antimicrobials for Danish Weaner and Finishing Pigs during 2007-2013. Frontiers in Veterinary Science. 2017;3:12.</t>
  </si>
  <si>
    <t>Bednorz C, Oelgeschlager K, Kinnemann B, Hartmann S, Neumann K, Pieper R, et al. The broader context of antibiotic resistance: Zinc feed supplementation of piglets increases the proportion of multi-resistant Escherichia coli in vivo. Int J Med Microbiol. 2013;303(6-7):396-403.</t>
  </si>
  <si>
    <t>Scott K, Chennells DJ, Campbell FM, Hunt B, Armstrong D, Taylor L, et al. The welfare of finishing pigs in two contrasting housing systems: Fully-slatted versus straw-bedded accommodation. Livestock Science. 2006;103(1-2):104-15.</t>
  </si>
  <si>
    <t>Van Asseldonk M, De Lauwere C, Bonestroo J, Bondt N, Bergevoet R. Antibiotics use versus profitability on sow farms in the Netherlands. Preventive Veterinary Medicine. 2020;178:104981.</t>
  </si>
  <si>
    <t>Rojo-Gimeno C, Postma M, Dewulf J, Hogeveen H, Lauwers L, Wauters E. Farm-economic analysis of reducing antimicrobial use whilst adopting improved management strategies on farrow-to-finish pig farms. Preventive Veterinary Medicine. 2016;129:74-87.</t>
  </si>
  <si>
    <t>Collineau L, Rojo-Gimeno C, Léger A, Backhans A, Loesken S, Nielsen EO, et al. Herd-specific interventions to reduce antimicrobial usage in pig production without jeopardising technical and economic performance. Preventive Veterinary Medicine. 2017;144:167-78.</t>
  </si>
  <si>
    <t>Echtermann T, Müntener C, Sidler X, Kümmerlen D. Impact of the Suissano Health Programme on antimicrobial usage on 291 pig farms in Switzerland. Veterinary Record Open. 2020;7(1):e000389.</t>
  </si>
  <si>
    <t>Jensen VF, De Knegt LV, Andersen VD, Wingstrand A. Temporal relationship between decrease in antimicrobial prescription for Danish pigs and the “Yellow Card” legal intervention directed at reduction of antimicrobial use. Preventive Veterinary Medicine. 2014;117(3-4):554-64.</t>
  </si>
  <si>
    <t>Persoons D, Dewulf J, Smet A, Herman L, Heyndrickx M, Martel A, et al. Antimicrobial use in Belgian broiler production. Preventive Veterinary Medicine. 2012;105(4):320-5.</t>
  </si>
  <si>
    <t>Roskam JL, Oude Lansink AGJM, Saatkamp HW. The relation between technical farm performance and antimicrobial use of broiler farms. Poultry Science. 2020;99(3):1349-56.</t>
  </si>
  <si>
    <t>Joosten P, Sarrazin S, Van Gompel L, Luiken REC, Mevius DJ, Wagenaar JA, et al. Quantitative and qualitative analysis of antimicrobial usage at farm and flock level on 181 broiler farms in nine European countries. Journal of Antimicrobial Chemotherapy. 2019;74(3):798-806.</t>
  </si>
  <si>
    <t>de Jong IC, van Riel JW. Relative contribution of production chain phases to health and performance of broiler chickens: a field study. Poultry Science. 2020;99(1):179-88.</t>
  </si>
  <si>
    <t>Luiken REC, Van Gompel L, Munk P, Sarrazin S, Joosten P, Dorado-García A, et al. Associations between antimicrobial use and the faecal resistome on broiler farms from nine European countries. Journal of Antimicrobial Chemotherapy. 2019;74(9):2596-604.</t>
  </si>
  <si>
    <t>Veterinary Medicines Directorate (VMD). UK Veterinary Antibiotic Resistance and Sales Surveillance Report: UK-VARSS 2019: Veterinary Medicines Directorate; 2020 [Available from: https://assets.publishing.service.gov.uk/government/uploads/system/uploads/attachment_data/file/950126/UK-VARSS_2019_Report__2020-TPaccessible.pdf.</t>
  </si>
  <si>
    <t>Avrain L, Humbert F, L’Hospitalier R, Sanders P, Vernozy-Rozand C, Kempf I. Antimicrobial resistance in Campylobacter from broilers: association with production type and antimicrobial use. Veterinary Microbiology. 2003;96(3):267-76.</t>
  </si>
  <si>
    <t>Soonthornchaikul N, Garelick H, Jones H, Jacobs J, Ball D, Choudhury M. Resistance to three antimicrobial agents of Campylobacter isolated from organically- and intensively-reared chickens purchased from retail outlets. Int J Antimicrob Agents. 2006;27(2):125-30.</t>
  </si>
  <si>
    <t>Miranda JN, Vazquez BI, Fente CA, Calo-Mata P, Cepeda A, Franco CM. Comparison of Antimicrobial Resistance in Escherichia coli, Staphylococcus aureus, and Listeria monocytogenes Strains Isolated from Organic and Conventional Poultry Meat. J Food Prot. 2008;71(12):2537-42.</t>
  </si>
  <si>
    <t>Alvarez-Fernandez E, Cancelo A, Diaz-Vega C, Capita R, Alonso-Calleja C. Antimicrobial resistance in E. coli isolates from conventionally and organically reared poultry: A comparison of agar disc diffusion and Sensi Test Gram-negative methods. Food Control. 2013;30(1):227-34.</t>
  </si>
  <si>
    <t>Much P, Sun H, Lassnig H, Koeberl-Jelovcan S, Schliessnig H, Stueger HP. Differences in antimicrobial resistance of commensal Escherichia coli isolated from caecal contents of organically and conventionally raised broilers in Austria, 2010–2014 and 2016. Preventive Veterinary Medicine. 2019;171:104755.</t>
  </si>
  <si>
    <t>Hansson I, Ellström P, Nilsson O, Chaba M, Skarin M, Fernström L-L, et al. Differences in Genotype and Antimicrobial Resistance between Campylobacter spp. Isolated from Organic and Conventionally Produced Chickens in Sweden. Pathogens. 2021;10(12):1630.</t>
  </si>
  <si>
    <t>De Cesare A, Oliveri C, Lucchi A, Savini F, Manfreda G, Sala C. Pilot Study on Poultry Meat from Antibiotic Free and Conventional Farms: Can Metagenomics Detect Any Difference? Foods. 2022;11(3):16.</t>
  </si>
  <si>
    <t>Caucci C, Di Martino G, Dalla Costa A, Santagiuliana M, Lorenzetto M, Capello K, et al. Trends and correlates of antimicrobial use in broiler and turkey farms: a poultry company registry-based study in Italy. Journal of Antimicrobial Chemotherapy. 2019;74(9):2784-7.</t>
  </si>
  <si>
    <t>Hughes L, Hermans P, Morgan K. Risk factors for the use of prescription antibiotics on UK broiler farms. Journal of Antimicrobial Chemotherapy. 2008;61(4):947-52.</t>
  </si>
  <si>
    <t>Montoro-Dasi L, Villagra A, Sevilla-Navarro S, Pérez-Gracia MT, Vega S, Marin C. The dynamic of antibiotic resistance in commensal Escherichia coli throughout the growing period in broiler chickens: fast-growing vs. slow-growing breeds. Poultry Science. 2020;99(3):1591-7.</t>
  </si>
  <si>
    <t>Fraqueza MJ, Martins A, Borges AC, Fernandes MH, Fernandes MJ, Vaz Y, et al. Antimicrobial resistance among Campylobacter spp. strains isolated from different poultry production systems at slaughterhouse level. Poultry Science. 2014;93(6):1578-86.</t>
  </si>
  <si>
    <t>Oliveira M, Santos V, Fernandes A, Bernardo F, Vilela CL. Antimicrobial resistance and in vitro biofilm-forming ability of enterococci from intensive and extensive farming broilers. Poultry Science. 2010;89(5):1065-9.</t>
  </si>
  <si>
    <t>Economou V, Zisides N, Gousia P, Petsios S, Sakkas H, Soultos N, et al. Prevalence and antimicrobial profile of Campylobacter isolates from free-range and conventional farming chicken meat during a 6-year survey. Food Control. 2015;56:161-8.</t>
  </si>
  <si>
    <t>Daehre K, Projahn M, Friese A, Semmler T, Guenther S, Roesler UH. ESBL-Producing Klebsiella pneumoniae in the Broiler Production Chain and the First Description of ST3128. Frontiers in Microbiology. 2018;9.</t>
  </si>
  <si>
    <t>Projahn M, Daehre K, Roesler U, Friese A, Schaffner DW. Extended-Spectrum-Beta-Lactamase- and Plasmid-Encoded Cephamycinase-Producing Enterobacteria in the Broiler Hatchery as a Potential Mode of Pseudo-Vertical Transmission. Applied and Environmental Microbiology. 2017;83(1):e02364-16.</t>
  </si>
  <si>
    <t>Börjesson S, Guillard T, Landén A, Bengtsson B, Nilsson O. Introduction of quinolone resistant Escherichia coli to Swedish broiler population by imported breeding animals. Veterinary Microbiology. 2016;194:74-8.</t>
  </si>
  <si>
    <t>Persoons D, Dewulf J, Smet A, Herman L, Heyndrickx M, Martel A, et al. Prevalence and Persistence of Antimicrobial Resistance in Broiler Indicator Bacteria. Microbial Drug Resistance. 2010;16(1):67-74.</t>
  </si>
  <si>
    <t>Daehre K, Projahn M, Semmler T, Roesler U, Friese A. Extended-Spectrum Beta-Lactamase-/AmpC Beta-Lactamase-Producing Enterobacteriaceae in Broiler Farms: Transmission Dynamics at Farm Level. Microbial Drug Resistance. 2018;24(4):511-8.</t>
  </si>
  <si>
    <t>Mo SS, Kristoffersen AB, Sunde M, Nødtvedt A, Norström M. Risk factors for occurrence of cephalosporin-resistant Escherichia coli in Norwegian broiler flocks. Preventive Veterinary Medicine. 2016;130:112-8.</t>
  </si>
  <si>
    <t>Agersø Y, Jensen JD, Hasman H, Pedersen K. Spread of Extended Spectrum Cephalosporinase-Producing Escherichia coli Clones and Plasmids from Parent Animals to Broilers and to Broiler Meat in a Production Without Use of Cephalosporins. Foodborne Pathogens and Disease. 2014;11(9):740-6.</t>
  </si>
  <si>
    <t>Mo SS, Norström M, Slettemeås JS, Løvland A, Urdahl AM, Sunde M. Emergence of AmpC-producing Escherichia coli in the broiler production chain in a country with a low antimicrobial usage profile. Veterinary Microbiology. 2014;171(3-4):315-20.</t>
  </si>
  <si>
    <t>Adam CJM, Fortané N, Coviglio A, Delesalle L, Ducrot C, Paul MC. Epidemiological assessment of the factors associated with antimicrobial use in French free-range broilers. BMC Veterinary Research. 2019;15(1).</t>
  </si>
  <si>
    <t>Tarakdjian J, Capello K, Pasqualin D, Cunial G, Lorenzetto M, Gavazzi L, et al. Antimicrobial Use in Broilers Reared at Different Stocking Densities: A Retrospective Study. Animals. 2020;10(10):6.</t>
  </si>
  <si>
    <t>Ceccarelli D, Essen-Zandbergen Av, Smid B, Veldman KT, Boender GJ, Fischer EAJ, et al. Competitive Exclusion Reduces Transmission and Excretion of Extended-Spectrum-Beta-Lactamase-Producing Escherichia coli in Broilers. Applied and Environmental Microbiology. 2017;83(11):e03439-16.</t>
  </si>
  <si>
    <t>Dame-Korevaar A, Fischer EAJ, Van Der Goot J, Velkers F, Ceccarelli D, Mevius D, et al. Early life supply of competitive exclusion products reduces colonization of extended spectrum beta-lactamase-producing Escherichia coli in broilers. Poultry Science. 2020;99(8):4052-64.</t>
  </si>
  <si>
    <t>Roskam JL, Lansink AGJMO, Saatkamp HW. The technical and economic impact of veterinary interventions aimed at reducing antimicrobial use on broiler farms. Poultry Science. 2019;98(12):6644-58.</t>
  </si>
  <si>
    <t>Van Hoorebeke S, Van Immerseel F, Berge AC, Persoons D, Schulz J, Hartung J, et al. Antimicrobial resistance of Escherichia coli and Enterococcus faecalis in housed laying-hen flocks in Europe. Epidemiology and Infection. 2011;139(10):1610-20.</t>
  </si>
  <si>
    <t>Schwaiger K, Schmied EMV, Bauer J. Comparative Analysis on Antibiotic Resistance Characteristics of Listeria spp. and Enterococcus spp. Isolated From Laying Hens and Eggs in Conventional and Organic Keeping Systems in Bavaria, Germany. Zoonoses and Public Health. 2010;57(3):171-80.</t>
  </si>
  <si>
    <t>Schwaiger K, Schmied EMV, Bauer J. Comparative Analysis of Antibiotic Resistance Characteristics of Gram-negative Bacteria Isolated from Laying Hens and Eggs in Conventional and Organic Keeping Systems in Bavaria, Germany. Zoonoses and Public Health. 2008;55(7):331-41.</t>
  </si>
  <si>
    <t>Correia-Gomes C, Sparks N. Exploring the attitudes of backyard poultry keepers to health and biosecurity. Preventive Veterinary Medicine. 2020;174:104812.</t>
  </si>
  <si>
    <t>Singleton DA, Ball C, Rennie C, Coxon C, Ganapathy K, Jones PH, et al. Backyard poultry cases in UK small animal practices: Demographics, health conditions and pharmaceutical prescriptions. Veterinary Record. 2021;188(7).</t>
  </si>
  <si>
    <t>ASDA. Reducing antibiotics in food production 2018 [Available from: http://s7d2.scene7.com/is/content/asdagroceries/Asda.com/7.%20Sites/Environment/ASDA-Antibiotics-report-2018_V7.pdf.</t>
  </si>
  <si>
    <t>Harisberger M, Gobeli S, Hoop R, Dewulf J, Perreten V, Regula G. Antimicrobial Resistance in Swiss Laying Hens, Prevalence and Risk Factors. Zoonoses and Public Health. 2011;58(6):377-87.</t>
  </si>
  <si>
    <t>Rayner AC, Higham LE, Gill R, Michalski JP, Deakin A. A survey of free-range egg farmers in the United Kingdom: Knowledge, attitudes and practices surrounding antimicrobial use and resistance. Vet Anim Sci. 2019;8:11.</t>
  </si>
  <si>
    <t>Mughini-Gras L, Di Martino G, Moscati L, Buniolo F, Cibin V, Bonfanti L. Natural immunity in conventionally and organically reared turkeys and its relation with antimicrobial resistance. Poultry Science. 2020;99(2):763-71.</t>
  </si>
  <si>
    <t>Tenhagen B-A, Alt K, Käsbohrer A, Kollas C, Pfefferkorn B, Naumann S, et al. Comparison of antimicrobial resistance of thermophilic Campylobacter isolates from conventional and organic turkey meat in Germany. Foodborne Pathogens and Disease. 2020;17(12):750-7.</t>
  </si>
  <si>
    <t>Horie M, Yang D, Joosten P, Munk P, Wadepohl K, Chauvin C, et al. Risk Factors for Antimicrobial Resistance in Turkey Farms: A Cross-Sectional Study in Three European Countries. Antibiotics. 2021;10(7):820.</t>
  </si>
  <si>
    <t>Jones EM, Snow LC, Carrique-Mas JJ, Gosling RJ, Clouting C, Davies RH. Risk factors for antimicrobial resistance in Escherichia coli found in GB turkey flocks. Veterinary Record. 2013;173(17):422-.</t>
  </si>
  <si>
    <t>Chauvin C, Bouvarel I, Beloeil P-A, Orand J-P, Guillemot D, Sanders P. A pharmaco-epidemiological analysis of factors associated with antimicrobial consumption level in turkey broiler flocks. Veterinary Research. 2005;36(2):199-211.</t>
  </si>
  <si>
    <t>Mueller-Doblies D, Clouting C, Davies RH. Investigations of the Distribution and Persistence of Salmonella and Ciprofloxacin-Resistant Escherichia coli in Turkey Hatcheries in the UK. Zoonoses and Public Health. 2013;60(4):296-303.</t>
  </si>
  <si>
    <t>Scottish Environmental Protection Agency (SEPA). Antimicrobial use on salmon farms in Scotland 2016-2021 2022 [Available from: https://theferret.scot/wp-content/uploads/2022/02/Data-on-antibiotic-use-by-fish-farms-released-by-Sepa.xlsx.</t>
  </si>
  <si>
    <t>MOWI. MOWI Quarterly Report for Q4 2021 2022 [Available from: https://corpsite.azureedge.net/corpsite/wp-content/uploads/2022/02/Mowi_Q4_2021_Report.pdf.</t>
  </si>
  <si>
    <t>Lillehaug A, Lunestad B, Grave K. Epidemiology of bacterial diseases in Norwegian aquaculture - a description based on antibiotic prescription data for the ten-year period 1991 to 2000. Diseases of Aquatic Organisms. 2003;53:115-25.</t>
  </si>
  <si>
    <t>Lillehaug A, Børnes C, Grave K. A pharmaco-epidemiological study of antibacterial treatments and bacterial diseases in Norwegian aquaculture from 2011 to 2016. Diseases of Aquatic Organisms. 2018;128(2):117-25.</t>
  </si>
  <si>
    <t>NIPC, Institute TNV. NORM and NORM-VET: Usage of Antimicrobial Agents and Occurrence of Antimicrobial Resistance in Norway Tromsø / Oslo: Norwegian Food Safety Authority; 2021 [Available from: https://www.fhi.no/en/publ/2021/norm-and-norm-vet/.</t>
  </si>
  <si>
    <t>Responsible Use of Medicines in Agriculture Alliance (RUMA). RUMA Targets Task Force 2: One Year On: RUMA; 2021 [Available from: https://www.ruma.org.uk/wp-content/uploads/2021/11/RUMA-TTF-Report-2021-FINAL-12-Nov-2021-1.pdf.</t>
  </si>
  <si>
    <t>FAOSTAT [Internet]. United Nations. 2022 [cited 19/05/2022]. Available from: https://www.fao.org/faostat/en/#home.</t>
  </si>
  <si>
    <t>Henriksson PJG, Rico A, Troell M, Klinger DH, Buschmann AH, Saksida S, et al. Unpacking factors influencing antimicrobial use in global aquaculture and their implication for management: a review from a systems perspective. Sustainability Science. 2018;13(4):1105-20.</t>
  </si>
  <si>
    <t>(FAO) FaAO. The State of World Fisheries and Aquaculture 2020 Rome: United Nations; 2022 [Available from: https://www.fao.org/state-of-fisheries-aquaculture.</t>
  </si>
  <si>
    <t>Luangtongkum T, Morishita TY, Ison AJ, Huang S, McDermott PF, Zhang Q. Effect of Conventional and Organic Production Practices on the Prevalence and Antimicrobial Resistance of Campylobacter spp. in Poultry. Applied and Environmental Microbiology. 2006;72(5):3600-7.</t>
  </si>
  <si>
    <t>McDougall S, Penry J, Dymock D. Antimicrobial susceptibilities in dairy herds that differ in dry cow therapy usage. Journal of Dairy Science. 2021;104(8):9142-63.</t>
  </si>
  <si>
    <t>Halbert LW, Kaneene JB, Ruegg PL, Warnick LD, Wells SJ, Mansfield LS, et al. Evaluation of antimicrobial susceptibility patterns in Campylobacter spp isolated from dairy cattle and farms managed organically and conventionally in the midwestern and northeastern United States. Javma-Journal of the American Veterinary Medical Association. 2006;228(7):1074-81.</t>
  </si>
  <si>
    <t>Tikofsky LL, Barlow JW, Santisteban C, Schukken YH. A comparison of antimicrobial susceptibility patterns for Staphylococcus aureus in organic and conventional dairy herds. Microbial Drug Resistance. 2003;9:S39-S45.</t>
  </si>
  <si>
    <t>Rovira P, McAllister T, Lakin SM, Cook SR, Doster E, Noyes NR, et al. Characterization of the Microbial Resistome in Conventional and "Raised Without Antibiotics" Beef and Dairy Production Systems. Frontiers in Microbiology. 2019;10.</t>
  </si>
  <si>
    <t>Doidge C, Ferguson E, Lovatt F, Kaler J. Understanding farmers' naturalistic decision making around prophylactic antibiotic use in lambs using a grounded theory and natural language processing approach. Preventive Veterinary Medicine. 2021;186.</t>
  </si>
  <si>
    <t>Lima E, Lovatt F, Davies P, Kaler J. Using lamb sales data to investigate associations between implementation of disease preventive practices and sheep flock performance. Animal. 2019;13(11):2630-8.</t>
  </si>
  <si>
    <t>Anthony D. So RR, David C. Love,, Anton Korinek, Jillian P. Fry, Heaney CD. A Framework for Costing the Lowering of Antimicrobial Use in Food Animal Production Baltimore, USA: John Hopkins Centre for a Livable Future; 2016 [</t>
  </si>
  <si>
    <t>Markets OWPoAPa. Global antimicrobial use in the livestock sector: Organisation for Economic Co-operation and Development (OECD); 2015 [Available from: https://www.oecd.org/officialdocuments/publicdisplaydocumentpdf/?cote=TAD/CA/APM/WP(2014)34/FINAL&amp;docLanguage=En.</t>
  </si>
  <si>
    <t>Liu J, Taft DH, Maldonado-Gomez MX, Johnson D, Treiber ML, Lemay DG, et al. The fecal resistome of dairy cattle is associated with diet during nursing. Nature Communications. 2019;10(1).</t>
  </si>
  <si>
    <t>Xue M-Y, Xie Y-Y, Zhong Y-F, Liu J-X, Guan LL, Sun H-Z. Ruminal resistome of dairy cattle is individualized and the resistotypes are associated with milking traits. Animal Microbiome. 2021;3(1).</t>
  </si>
  <si>
    <t>Van Bunnik BAD, Woolhouse MEJ. Modelling the impact of curtailing antibiotic usage in food animals on antibiotic resistance in humans. Royal Society Open Science. 2017;4(4):161067.</t>
  </si>
  <si>
    <t>McLaughlin D, Bradley A, Dottorini T, Giebel K, Leach K, Hyde R, et al. Identifying associations between management practices and antimicrobial resistances of sentinel bacteria recovered from bulk tank milk on dairy farms. Preventive Veterinary Medicine. 2022;204:105666.</t>
  </si>
  <si>
    <t>Reference</t>
  </si>
  <si>
    <t>Purpose</t>
  </si>
  <si>
    <t>Research design</t>
  </si>
  <si>
    <t>Key findings</t>
  </si>
  <si>
    <t>Comments</t>
  </si>
  <si>
    <t>Year of data collection</t>
  </si>
  <si>
    <t>2018-2019</t>
  </si>
  <si>
    <t>United Kingdom</t>
  </si>
  <si>
    <t>Location</t>
  </si>
  <si>
    <t>Independent variable(s)</t>
  </si>
  <si>
    <t>Data collected</t>
  </si>
  <si>
    <t>Outcome metric(s)</t>
  </si>
  <si>
    <t>Observational study; elastic net regression model</t>
  </si>
  <si>
    <t>Farmer questionnaire on management practices; AMU data from veterinary records (subset of farms), culture of Enterococcus spp. and E. coli from bulk milk tank samples</t>
  </si>
  <si>
    <t>Samples collected from two groups of dairy farms (n=125 and n=18) with some differences in data collection</t>
  </si>
  <si>
    <t>No model for Group 2 E. coli due to low variability of MIC data</t>
  </si>
  <si>
    <t>Nüesch‐Inderbinen M, Hänni C, Zurfluh K, Hartnack S, Stephan R. Antimicrobial resistance profiles of Escherichia coli and prevalence of extended‐spectrum beta‐lactamase‐producing Enterobacteriaceae in calves from organic and conventional dairy farms in Switzerland. MicrobiologyOpen. 2022;11(2).</t>
  </si>
  <si>
    <t>Santman-Berends IMGA, Gonggrijp MA, Hage JJ, Heuvelink AE, Velthuis A, Lam TJGM, et al. Prevalence and risk factors for extended-spectrum β-lactamase or AmpC-producing Escherichia coli in organic dairy herds in the Netherlands. Journal of Dairy Science. 2017;100(1):562-71.</t>
  </si>
  <si>
    <t>Schmenger A, Leimbach S, Wente N, Zhang Y, Biggs AM, Kroemker V. Implementation of a targeted mastitis therapy concept using an on‐farm rapid test: antimicrobial consumption, cure rates and compliance. Veterinary Record. 2020;187(10):401-.</t>
  </si>
  <si>
    <t>Velasova M, Smith RP, Lemma F, Horton RA, Duggett NA, Evans J, et al. Detection of extended‐spectrum β‐lactam, AmpC and carbapenem resistance in Enterobacteriaceae in beef cattle in Great Britain in 2015. Journal of Applied Microbiology. 2019;126(4):1081-95.</t>
  </si>
  <si>
    <t>Moreno MA. Survey of quantitative antimicrobial consumption per production stage in farrow‐to‐finish pig farms in Spain. Veterinary Record Open. 2013;1(1):e000002.</t>
  </si>
  <si>
    <t>Visschers VHM, Iten DM, Riklin A, Hartmann S, Sidler X, Siegrist M. Swiss pig farmers׳ perception and usage of antibiotics during the fattening period. Livestock Science. 2014;162:223-32.</t>
  </si>
  <si>
    <t>Montoro‐Dasi L, Villagra A, Vega S, Marin C. Influence of farm management on the dynamics of Salmonella enterica serovar Infantis shedding and antibiotic resistance during the growing period of broiler chickens. Veterinary Record. 2021;188(10).</t>
  </si>
  <si>
    <t>Methner U, Rösler U. Efficacy of a competitive exclusion culture against extended-spectrum β-lactamase-producing Escherichia coli strains in broilers using a seeder bird model. BMC Veterinary Research. 2020;16(1).</t>
  </si>
  <si>
    <t>Methner U, Friese A, Rösler U. Competitive exclusion: A tool to combat extended-spectrum β-lactamase-producing Escherichia coli strains in chickens. Research in Veterinary Science. 2019;123:124-8.</t>
  </si>
  <si>
    <t>2017-2020</t>
  </si>
  <si>
    <t>Increasing yearly from 2017 (n=202 herds) to 2020 (n=1129)</t>
  </si>
  <si>
    <t>Medicine records collected from veterinary practices for participating dairy herds</t>
  </si>
  <si>
    <t>To quantify AMU in participating UK dairy farms</t>
  </si>
  <si>
    <t>Mean values for AMU metrics; number of farms recorded as below UK target levels for each</t>
  </si>
  <si>
    <t>Mean total AMU 19.7 mg/kg PCU in 2020, of which 63% of farms were recorded as using less than national target AMU of 21 mg/kg PCU.</t>
  </si>
  <si>
    <t>Herd details collected from farmers, medicine records collected from their veterinary practices</t>
  </si>
  <si>
    <t>2018-2021</t>
  </si>
  <si>
    <t>Descriptive data collected by industry consultancy</t>
  </si>
  <si>
    <t>n=550 herds monitored continuously for 3 years, n=940 herds for 2021</t>
  </si>
  <si>
    <t>Mean values for AMU metrics; number of farms recorded as below UK target levels for each; distribution of farm total AMU in mg/kg PCU</t>
  </si>
  <si>
    <t>Convenience sample</t>
  </si>
  <si>
    <t>Herd size, milk yield, calving pattern, milking frequency, housing period, breed</t>
  </si>
  <si>
    <t>2015-2019</t>
  </si>
  <si>
    <t>Dairy cattle</t>
  </si>
  <si>
    <t>Dairy and beef cattle</t>
  </si>
  <si>
    <t>Descriptive data collected by campaign group</t>
  </si>
  <si>
    <t>To investigate associations between dairy farm management practices and AMU on AMR in sentinel species in bulk tank milk</t>
  </si>
  <si>
    <t>Internal biosecurity, external biosecurity, milking practices, dry cow management, housing/bedding, AMU and medication sources</t>
  </si>
  <si>
    <t>Covariate coefficient for farm MIC score and associated bootstrap p-value</t>
  </si>
  <si>
    <t>Mean total AMU 15.5 mg/kg PCU (range 0.28-87.51 mg/kg PCU) in 2021, of which 79% of farms were recorded as using less than national target of 21 mg/kg PCU. Upper quartile for AMU does not necessarily contain the same farms each year. Trend for mean AMU decreasing over time. No significant associations with AMU found for herd characteristics recorded.</t>
  </si>
  <si>
    <t>Dairy cattle, pigs</t>
  </si>
  <si>
    <t>Ceccarelli D, Hesp A, van der Goot J, Joosten P, Sarrazin S, Wagenaar JA, et al. Antimicrobial resistance prevalence in commensal Escherichia coli from broilers, fattening turkeys, fattening pigs and veal calves in European countries and association with antimicrobial usage at country level. J Med Microbiol. 2020;69(4):537-47.</t>
  </si>
  <si>
    <t>Descriptive data collected by non-profit cross-sector industry group</t>
  </si>
  <si>
    <t>To quantify and identify trends in AMU in UK beef and dairy farms</t>
  </si>
  <si>
    <t>Medicine records collected from veterinary practices; animal movement records; presence/absence of sheep on farms</t>
  </si>
  <si>
    <t>Farm size; farm type inferred from movement records (dairy or beef, with beef units categorised as smallholder, suckler, suckler mixed, rearer or finisher)</t>
  </si>
  <si>
    <t>Mean values for AMU metrics; distribution of farm total AMU in mg/kg PCU</t>
  </si>
  <si>
    <t>Dairy trends: n=2464 farms; dairy distribution in 2019: n=3180; beef trends: n=2265, beef AMU in 2019: n=4188; beef distribution in 2019: n=3380.</t>
  </si>
  <si>
    <t>Convenience sample; coverage approximately 25% for dairy and &lt;10% for beef farms. Farms with sheep excluded from sample.</t>
  </si>
  <si>
    <t>Netherlands</t>
  </si>
  <si>
    <t>Descriptive data collected for government AMU monitoring</t>
  </si>
  <si>
    <t>Dairy, veal and beef cattle; pigs, broiler and layer chickens; broiler turkeys; rabbits</t>
  </si>
  <si>
    <t>Total national live weight of each livestock species; drug delivery data provided by farming sectors; national antibiotic sales figures</t>
  </si>
  <si>
    <t>Farm type</t>
  </si>
  <si>
    <t>Defined daily doses animal (DDDA) per animal-year; total kg of antibiotic</t>
  </si>
  <si>
    <t>Mean values for AMU metrics for each farm type disaggregated by antibiotic class; mean, median, and 75th and 90th percentile for farm-level AMU in DDDA</t>
  </si>
  <si>
    <t>Monitoring of national livestock AMU in the Netherlands, both at farm-level and for individual veterinarians</t>
  </si>
  <si>
    <t>Veal and rabbit farming out of scope of this paper. *Not possible to give exact number of pig farms as record gives number of farms containing each production category</t>
  </si>
  <si>
    <t>Downward trend in AMU for dairy and beef cattle, pigs and turkeys but apparent recent increase in broiler AMU. Skewed distribution of farm-level AMU for beef cattle, pigs, turkeys and broiler and layer chickens. On pig farms, much higher mean AMU was recorded for weaners than other age groups, especially at specialised weaner farms. Broiler chicken fattening farms with conventional breeds recorded almost fourfold higher mean AMU than those with "alternative" breeds; broiler parent stock rearing farms had the highest AMU in the production pyramid. Layer chicken farms at every level of the pyramid recorded median of zero AMU; laying hen rearing farms had highest mean AMU in the sector.</t>
  </si>
  <si>
    <t>Dairy cattle: n=16,499 farms, beef: n=12,328, pigs: n&gt;4927*, broiler chickens: n=834 fattening farms and n=314 parent and grandparent farms, layer chickens: n=844 layer farms and n=239 parent and grandparent farms, broiler turkeys: n=38 (veal: n=1898,  rabbits: n=40 farms)</t>
  </si>
  <si>
    <t>Denmark</t>
  </si>
  <si>
    <t>2002-2006</t>
  </si>
  <si>
    <t>Project herds (organic): n=21; other organic herds connected to the same dairy: n=35; other organic herds: n=118; conventional herds: n=115</t>
  </si>
  <si>
    <t>To investigate the effectiveness of  a project aiming to eliminate the need for AMU in organic dairy herds using herd-specific strategies</t>
  </si>
  <si>
    <t>Intervention study</t>
  </si>
  <si>
    <t>At the start of the study, project herds were smaller and had lower mastitis incidence than mean for other organic farms studied.</t>
  </si>
  <si>
    <t>Mastitis TI in project herds reduced from 20 treatments per 100 cow-years to 10 treatments per 100 cow-years over study period. No significant changes seen in SCC and intramammary infections.</t>
  </si>
  <si>
    <t>Herd size, breed, average calving number, milk yield, culling rate, mortality, bulk tank SCC, and veterinary treatments collected from Danish Cattle Database; data on blind quarters collected using farmer questionnaire</t>
  </si>
  <si>
    <t>Comparison of health and AMU metrics between study groups and over time, including testing for statistically significant differences</t>
  </si>
  <si>
    <t>2016-2017</t>
  </si>
  <si>
    <t>Sweden</t>
  </si>
  <si>
    <t>Organic status</t>
  </si>
  <si>
    <t>To compare AMU data collection methods in organic and conventional dairy farms</t>
  </si>
  <si>
    <t>Organic status, herd characteristics, participation in the project (interventions were typically management adjustments related to hygiene, ventilation and housing)</t>
  </si>
  <si>
    <t>n=60 herds, of which 30 organic and 30 conventional; each organic and conventional farm geographically matched</t>
  </si>
  <si>
    <t>Observational study; analysis of AMU data collected by different methods; linear mixed models comparing production systems</t>
  </si>
  <si>
    <t>Organic status, herd size</t>
  </si>
  <si>
    <t>AMU data reported by vets via national recording systems; manual collection of empty drug containers on farms; farm production and health statistics</t>
  </si>
  <si>
    <t>P-values for associations between production system and differences in DCD/animal/year</t>
  </si>
  <si>
    <t>Authors observe national veterinary records underreport AMU administered as intramammary tubes.</t>
  </si>
  <si>
    <t>To provide AMU data for a subset of organic farms for comparison with nationally reported means</t>
  </si>
  <si>
    <t>AMR metric(s)</t>
  </si>
  <si>
    <t>AMU metric(s)</t>
  </si>
  <si>
    <t>Farm-level mg/kg PCU (total, HPCIA-specific and disaggregated by antibiotic class); defined course doses, DCD (dry cow total, lactating cow total and HPCIA-specific)</t>
  </si>
  <si>
    <t>n/a</t>
  </si>
  <si>
    <t>Dairy: mg/kg PCU; beef: mg/kg based on mean category weight for the year (c.f. PCU, which uses slaughter weight only). AMU measured overall and for HPCIAs.</t>
  </si>
  <si>
    <t>Veterinary treatment incidence (TI) rate with antimicrobials calculated per 100 cow-years, disaggregated by body system</t>
  </si>
  <si>
    <t>Defined daily doses (DDD) and defined course doses (DCD) per animal per year</t>
  </si>
  <si>
    <t>Farm-level g/cow for each antibiotic class</t>
  </si>
  <si>
    <t>Mean and median observed AMU values, presented alongside nationally reported means for the same year (no statistical analysis)</t>
  </si>
  <si>
    <t>Small convenience sample; some farms had multiple livestock types so provided data for several species. UK data does not have full coverage.</t>
  </si>
  <si>
    <t>Medicine records collected from veterinary practices for participating farms. Comparison figures via the UK Veterinary Medicines Directorate and a 2017 survey of 152 UK sheep farms [Davis et al].</t>
  </si>
  <si>
    <t>2010-2011</t>
  </si>
  <si>
    <t>To investigate AMU for mastitis in UK dairy farms and practices regarding feeding waste milk to calves</t>
  </si>
  <si>
    <t>Dry cow management, mastitis management, calf feeding practices</t>
  </si>
  <si>
    <t>Randomised stratified postal survey</t>
  </si>
  <si>
    <t>Self-reported frequency of AMU for mastitis in lactating and dry cows; self-reported routine AMU at drying off; self-reported top three intramammary treatments for lactating and dry cows</t>
  </si>
  <si>
    <t>28% response rate, but herd size and geographical distribution of farms appeared representative</t>
  </si>
  <si>
    <t>n=557 dairy farms, of which 28 were organic</t>
  </si>
  <si>
    <t>Frequency of responses and 95% confidence intervals for percentage of respondents giving this answer</t>
  </si>
  <si>
    <t>Farmer questionnaire on management practices focusing on calf waste milk feeding and use of intramammary and injectable antibiotic tubes</t>
  </si>
  <si>
    <t>95% CI for response frequencies are given in brackets. Organic farms showed no significant difference in frequency of reporting feeding waste milk to calves at 93% (76-99%) compared to 83%  (79-86%) of conventional farms. Organic farmers reported similar choice of antibiotics to conventional farms (no figures given), including widespread use of cefquinome (a 4th-generation cephalosporin). 18% of organic farms reported dry cow antibiotic treatment used in all cows, compared to 85% of conventional farms (no CI given).</t>
  </si>
  <si>
    <t>France</t>
  </si>
  <si>
    <t>To understand farmer attitudes and motivations regarding AMU</t>
  </si>
  <si>
    <t>Semi-structured interviews</t>
  </si>
  <si>
    <t>Self-reported practices and attitudes to AMU</t>
  </si>
  <si>
    <t>Organic status, intensity of farming</t>
  </si>
  <si>
    <t>6/6 organic farmers were selective with dry cow AMU compared with 4/18 conventional farmers. Grouping the same farms by intensity, 8/15 extensive farms were selective with DCT, compared with 2/9 of intermediate/intensive farms. Self-reported antibiotic misuse and use of HP-CIAs was broadly similar across types of system. Farmers with AMU/AMR knowledge gaps found in all levels of intensification.</t>
  </si>
  <si>
    <t>Categorisation of responses and comparison of trends between farm types (mainly qualitative study)</t>
  </si>
  <si>
    <t>Austria</t>
  </si>
  <si>
    <t>2015-2016</t>
  </si>
  <si>
    <t>DCD per animal per year</t>
  </si>
  <si>
    <t>Organic status, DCT practices (selective or blanket use of antimicrobial DCT)</t>
  </si>
  <si>
    <t>To analyse AMU on Austrian conventional and organic dairy farms with different approaches to DCT</t>
  </si>
  <si>
    <t>Observational study; analysis of AMU data and DCT practices</t>
  </si>
  <si>
    <t>Overall AMU for each group; p-values for significance of differences in AMU medians for different farm categories</t>
  </si>
  <si>
    <t>Qualitative study</t>
  </si>
  <si>
    <t>Norway</t>
  </si>
  <si>
    <t>2002-2003</t>
  </si>
  <si>
    <t>Organic status, farmer attitudes, milk yield</t>
  </si>
  <si>
    <t>n=308 farms, of which 149 organic and 159 conventional</t>
  </si>
  <si>
    <t xml:space="preserve">n=188 farms, of which 38 organic and 150 conventional </t>
  </si>
  <si>
    <t>To identify differences in treatment and management parameters between organic and conventional herds</t>
  </si>
  <si>
    <t>Farmer questionnaires regarding DCT, herd characteristics from central database, AMU data from veterinary practice records</t>
  </si>
  <si>
    <t>18.4% of organic farms and 57.3% of conventional farms used antimicrobial DCT for all cows ("blanket DCT"), a significant difference (p&lt;0.001). Farms using blanket DCT had a significantly higher median AMU (p≤0.001). No significant difference observed between median AMU overall for conventional and organic farms (p=0.22).</t>
  </si>
  <si>
    <t>Self-reported practices regarding AMU at drying off; knowledge of AMU and AMR (qualitative)</t>
  </si>
  <si>
    <t>Attitudes and self-reported health management practices by farmers via questionnaire; veterinary treatment records and herd production data from national database</t>
  </si>
  <si>
    <t>Observational study; postal questionnaire combined with data from national dairy health monitoring systems; sampling from national population of organic dairy herds and frequency-matched sample of conventional herds</t>
  </si>
  <si>
    <t>No direct AMU measurement; "number of times out of ten that a veterinarian was called out for each health problem" used as veterinary treatment metric</t>
  </si>
  <si>
    <t>Switzerland</t>
  </si>
  <si>
    <t>Not stated; 2006 at latest</t>
  </si>
  <si>
    <t>To investigate udder health on organic dairy farms</t>
  </si>
  <si>
    <t>n=26 organic dairy herds (with data from n=1102 conventional herds used for comparison)</t>
  </si>
  <si>
    <t>Observational study; clinical examination three times over the one-year study period combined with farmer management questionnaires, farmer journals and official production and health records for production and health data</t>
  </si>
  <si>
    <t>Self-reported farm management practices, disease incidence and treatment; milk yield, bulk milk SCC and veterinary treatment data from national recording system; pathological findings at slaughter from abbatoirs and national records; milk analysis and clinical examinations of cows</t>
  </si>
  <si>
    <t>Study covered a small geographical area. Conventional farms used for comparison were matched for herd size, geographic location and dairy organisation membership.</t>
  </si>
  <si>
    <t>Estimated veterinary TI for mastitis was significantly lower in organic than conventional herds (p=0.038). Organic farms had significantly higher prevalence of cows with UDS 0-2 (p&lt;0.001) and significantly lower prevalence of cows with UDS 6-9 (p=0.002), after correction for effects of milk yield, herd size, breed and lactation number.</t>
  </si>
  <si>
    <t>Veterinary treatment incidence density for mastitis, given as number of cases per 100 cow-year</t>
  </si>
  <si>
    <t>Response frequencies and p-values for differences between organic and conventional farms in reported management of health disorders and estimated occurrence of the disorders (accounting for reported readiness to seek veterinary attention)</t>
  </si>
  <si>
    <t>n=372 farmers, of whom 23 had organic farms, 348 conventional and 1 with conventional and organic production</t>
  </si>
  <si>
    <t>Organic status, farmer attitudes and relationship with veterinarian</t>
  </si>
  <si>
    <t>Self-reported use of veterinary medicines, including antimicrobials by class, reasons for medicine use and any plans for AMU reduction. Self-reported key on-farm health and welfare challenges, waste milk disposal practices, awareness and understanding of AMR.</t>
  </si>
  <si>
    <t>Self-reported use of veterinary medicines, planned/implemented AMU reduction measures and indicators of responsible medicine use (e.g. factors considered when selecting a treatment)</t>
  </si>
  <si>
    <t>Frequency of responses and p-values for associations between responses</t>
  </si>
  <si>
    <t>Treatment incidence density and udder health scores for organic and conventional farms; p-values for differences between systems. Udder health measured with disease score (UDS), graded 0-9 with 0 representing no signs of disease.</t>
  </si>
  <si>
    <t>Organic farmers were significantly less likely to report an HPCIA as one of their three most-used medicines (p=0.012) at 12.5% compared with 41.9% of conventional farmers. 46% of farmers reported feeding waste milk to some or all calves. Accurate descriptions of AMR were associated with higher frequency of veterinary visits to the farm (p=0.002), higher frequency of contact with veterinarians (p=0.02) and a positive view of their herd health plan (p=0.014). 20.7% of farmers reported their main factor in selecting treatment as one not consistent with responsible AMU, and these "not responsible" answers were associated with increasing herd size (p=0.02) and increasing number of animal care staff (p=0.003). 90% of farmers reported they were taking measures to reduce AMU on their farms, with selective DCT the most common (60%). Farmers reported training courses in person (35.9%) or online (15.4%) and further veterinary support (18.5%) as the most helpful intervention to assist in improving herd thealth and reducing AMU.</t>
  </si>
  <si>
    <t>To investigate udder health and examine links between management practices and subclinical mastitis, as well as surveying AMR</t>
  </si>
  <si>
    <t>Observational study; stratified random sample of dairy farms assessed for herd characteristics and management practices, with cows screened for subclinical mastitis; bacteriological examination carried out on samples indicating subclinical mastitis</t>
  </si>
  <si>
    <t>n=152 organic farms, with total n=1907 cows; earlier unpublished study of AMR on conventional Swiss dairy farms used for comparison, n≥187 isolates for each bacterial species</t>
  </si>
  <si>
    <t>Herd and farm characteristics and management practices; prevalence of subclinical mastitis; antimicrobial inhibition zone diameter for Streptococci, S. aureus and coagulase-negative Staphylococci isolated from clinical samples</t>
  </si>
  <si>
    <t>Inhibition zone diameter, measured against set threshold for each antimicrobial</t>
  </si>
  <si>
    <t>Percentage of isolates of each type of bacteria (Streptococci, S. aureus and coagulase-negative Staphylococci) with inhibition zone diameter below the specified threshold for each antimicrobial</t>
  </si>
  <si>
    <t>No direct AMU measurement, but use versus non-use of antimicrobial dry cow management included in the questionnaire</t>
  </si>
  <si>
    <t>To investigate knowledge, attitudes and practices relating to veterinary medicines on UK dairy farms and their predictors</t>
  </si>
  <si>
    <t>To compare AMR in mastitis pathogens between organic and conventional dairies</t>
  </si>
  <si>
    <t>1997-1998 (and 1992 for conventional herds used for AMR comparison)</t>
  </si>
  <si>
    <t>n=120 farms, of which 60 organic for ≥3 years (n=483 cows sampled) and 60 conventional (n=487 cows sampled)</t>
  </si>
  <si>
    <t>Observational cross-sectional study of bacteriological characteristics of milk from geographically matched organic and conventional dairy farms</t>
  </si>
  <si>
    <t>MIC, classified into "sensitive", "intermediate" or "resistant" based on published resistance breakpoints</t>
  </si>
  <si>
    <t>Cow age and breed; farm SCC data from official records; bacterial culture results for milk from mastitic quarters and MIC for eight antibiotics for Streptococci, S. aureus and coagulase-negative Staphylococci isolated from this</t>
  </si>
  <si>
    <t>To identify patterns in commensal E. coli AMR in calves from organic and conventional dairies</t>
  </si>
  <si>
    <t>Culture and sensitivity of E. coli from environmental and faecal samples from five calves at each farm; AMU data from manual collection of empty drug containers on farms</t>
  </si>
  <si>
    <t>n=24 dairy farmers, n=14 farm advisers from National Milk Record group, and n=14 farm veterinarians</t>
  </si>
  <si>
    <t>n=60 farms, of which 30 organic and 30 conventional. Samples taken from n=293 calves and n=258 calves in first and second sampling period respectively, as well as n=103 faecal environmental samples</t>
  </si>
  <si>
    <t>Organic status, AMU</t>
  </si>
  <si>
    <t xml:space="preserve">Convenience sample but equal numbers of organic and conventional farms for each region, and authors report herd sizes to be representative of national herds. </t>
  </si>
  <si>
    <t>Observational cross-sectional study of E. coli isolated from organic and conventional farms at two time points, analysed in conjunction with farm AMU data</t>
  </si>
  <si>
    <t>MIC, classified into "sensitive" or "resistant" based on published resistance breakpoints</t>
  </si>
  <si>
    <t>Percentage of isolates of each type of bacteria (Streptococcus dysgalactiae, S. uberis, Staphylococcus aureus and non-aureus Staphylococci) classed as either intermediate or resistant to each antimicrobial tested</t>
  </si>
  <si>
    <t>Use or non-use of each of eight antimicrobial drugs during the study period; DCD per animal per year for each antimicrobial</t>
  </si>
  <si>
    <t>Very similar resistance patterns observed across organic and conventional farms and no significant associations observed between AMU and AMR for any of the tested antimicrobials or between AMU and proportion of isolates resistant to ≥3 antimicrobial classes. Organic and conventional farms had no significant differences in AMU but conventional farms used approximately twice the DCD of penicillins that organic farms used during the study period (no p-value given).</t>
  </si>
  <si>
    <t>Observational cross-sectional study of E. coli isolated from organic and conventional farms, analysed in conjunction with farm AMU data</t>
  </si>
  <si>
    <t>n=54 farms, of which 24 organic and 30 conventional. n=71 E. coli isolates from 196 calf faecal samples tested for AMR</t>
  </si>
  <si>
    <t>Culture and sensitivity of E. coli from faecal samples from calves; gene sequencing of ESBL-producing isolates; AMU data recorded where available</t>
  </si>
  <si>
    <t>Inhibition zone diameter, classified into "sensitive" or "resistant" based on published resistance breakpoints</t>
  </si>
  <si>
    <t>Use or non-use of any antimicrobial drugs, with feeding of waste milk from cows treated with antimicrobials counted as use of antimicrobials</t>
  </si>
  <si>
    <t>Organic status, AMU and waste milk feeding</t>
  </si>
  <si>
    <t>ESBL E. coli isolates were found exclusively on conventional farms (observed in 33% of conventional farms) but E. coli isolates from organically raised calves were significantly more likely to show resistance to kanamycin (OR 11.2, p&lt;0.001), ampicillin (OR 2.78, p=0.046), streptomycin (OR 3.22, p=0.046), and tetracycline (OR 3.91, p=0.045). Isolates from calves exposed to antimicrobials were significantly more likely to be resistant to kanamycin (OR 8.69, p=0.004), ampicillin (OR 3.91, p=0.045), streptomycin (OR 4.35, p=0.045). 17 out of 196 calves had been exposed to antimicrobials (7 from organic and 10 from conventional farms). No analysis carried out on comparison of AMU in organic and conventional farms.</t>
  </si>
  <si>
    <t>Finland</t>
  </si>
  <si>
    <t>To assess usage of antibiotic dry cow therapy (DCT) in Finnish dairy farms</t>
  </si>
  <si>
    <t>n=715 dairy farmers</t>
  </si>
  <si>
    <t>Self-reported farm characteristics and drying-off practices including DCT and teat sealant use</t>
  </si>
  <si>
    <t>No direct AMU measurement, but self-reported antimicrobial dry cow therapy included in the questionnaire, categorised into "blanket use" (all quarters treated), "selective use" (only in cows/quarters with suspected or diagnosed infection) and non-use</t>
  </si>
  <si>
    <t>DCT practices (blanket use, selective use or non-use), p-values for associations with farm characteristics</t>
  </si>
  <si>
    <t>Authors report that the participants of the survey were representative of the Finnish dairy industry</t>
  </si>
  <si>
    <t>Herd size, milk yield, milking system</t>
  </si>
  <si>
    <t>2004-2005</t>
  </si>
  <si>
    <t>To investigate virulence factors and AMR in faecal E. coli from pre-weaned calves</t>
  </si>
  <si>
    <t>Cross-sectional online questionnaire of dairy farmers</t>
  </si>
  <si>
    <t>Cross-sectional online questionnaire of dairy farmer members of a national scale milk supply chain</t>
  </si>
  <si>
    <t>E. coli isolates from faeces of n=95 calves (of which 56 diarrhoeic) on n=85 farms</t>
  </si>
  <si>
    <t>Case-control study, with case and control farms defined as those with diarrhoea occurring in &gt;6 and &lt;3 calves, respectively, out of the 20 most recently born. Samples collected in pairs consisting of one diarrhoeic calf from the case farm and one age-matched healthy calf from the control farm.</t>
  </si>
  <si>
    <t>Only BVD-free farms included in the study</t>
  </si>
  <si>
    <t>Culture and sensitivity of E. coli from faecal samples from calves with no AMU in the last 2 weeks; self-reported calf management practices including AMU for calf diarrhoea</t>
  </si>
  <si>
    <t>Herd health, calf management, AMU</t>
  </si>
  <si>
    <t>Self-reported practices for use of dihydrostreptomycin and any other oral antibiotics for treatment of diarrhoea, categorised as "never", "sometimes", or "often"</t>
  </si>
  <si>
    <t>MIC values and distributions, mean and median MIC and p-values for associations between farm attributes and presence (versus absence) of resistance in E. coli samples</t>
  </si>
  <si>
    <t>Germany</t>
  </si>
  <si>
    <t>2011-2012</t>
  </si>
  <si>
    <t>Observational cross-sectional study using culture and sensitivity testing of E. coli isolates from faecal and environmental samples, analysed in conjunction with questionnaire of farm management practices</t>
  </si>
  <si>
    <t>AMU; farm characteristics including location, herd size and production intensity; farm management including housing and feed; internal and external biosecurity</t>
  </si>
  <si>
    <t>Culture and sensitivity of E. coli from faecal and environmental samples; self-reported AMU; farm management including housing, feed, and presence of livestock other than cattle; herd size and cattle breed; acquisition of cattle; hygiene practices; farm location</t>
  </si>
  <si>
    <t>n=52 dairy cattle farms (from which n=323 samples taken) and n=60 beef cattle farms (from which n=455 samples taken)</t>
  </si>
  <si>
    <t>Percentage of E. coli isolates classified as resistant to each of 16 antimicrobials, disaggregated by farm type and presence/absence of AMU; odds ratios and p-values for each, based on mixed model</t>
  </si>
  <si>
    <t>MIC values and distributions for E. coli isolates, number of antimicrobial classes for which resistance was observed, mean and median MIC and percentage of isolates classified as resistant for each antimicrobial (disaggregated by whether or not herds were treated with that antimicrobial)</t>
  </si>
  <si>
    <t>Farm-level MIC score for Enterococcus spp. and E. coli isolates, calculated in relation to all sample results</t>
  </si>
  <si>
    <t>Use or non-use of antimicrobial treatment for all animals in the sampled group</t>
  </si>
  <si>
    <t>Growth of E. coli colonies cultured on cefotaxime-containing agar plates (presence or absence for each sample); prevalence calculated at farm level and sample level</t>
  </si>
  <si>
    <t>Prevalence percentages for cefotaxime resistant E. coli (CREC) at farm level and sample level; prevalence ratios and p-values for predictors of prevalence</t>
  </si>
  <si>
    <r>
      <rPr>
        <b/>
        <sz val="11"/>
        <color theme="1"/>
        <rFont val="Gill Sans MT"/>
        <family val="2"/>
      </rPr>
      <t>Dairy cattle:</t>
    </r>
    <r>
      <rPr>
        <sz val="11"/>
        <color theme="1"/>
        <rFont val="Gill Sans MT"/>
        <family val="2"/>
      </rPr>
      <t xml:space="preserve"> proxy factors for lower intensity were significantly associated with lower prevalence (feeding own grain (PR 0.580, p=0.002), having a forest within 1km radius (PR 0.641, p=0.014)); feeding hay was significantly associated with increased pravalence of CREC (PR 1.477, p=0.047). </t>
    </r>
    <r>
      <rPr>
        <b/>
        <sz val="11"/>
        <color theme="1"/>
        <rFont val="Gill Sans MT"/>
        <family val="2"/>
      </rPr>
      <t>Beef cattle:</t>
    </r>
    <r>
      <rPr>
        <sz val="11"/>
        <color theme="1"/>
        <rFont val="Gill Sans MT"/>
        <family val="2"/>
      </rPr>
      <t xml:space="preserve"> proxy factors for lower intensity were associated with lower CREC prevalence (only one stable for beef cattle (PR 0.501, p=0.002), duration of fattening &gt;18m (PR 0.521, p=0.006), feeding hay (PR 0.555, p=0.003), cleaning of stables exclusively with pitch-fork (PR 0.531, p=0.010) and majority dual-purpose breed (PR 0.304, p&lt;0.001)), as were factors suggesting better internal biosecurity (use of boots for one stable only (PR 0.454, p=0.007), control of flies with traps (PR 0.604, p=0.047)). Storage of manure inside (PR 0.402, p=0.001), and using specific farm management software (PR 0.385, p&lt;0.001) also associated with lower CREC prevalence. Exclusive use of nipple drinkers (PR 2.069, p=0.020), presence of sick pens (PR 2.470, p&lt;0.001) and AMU for all animals in the sampled group (PR 2.823, p=0.021) significantly associated with increased prevalence of CREC. </t>
    </r>
    <r>
      <rPr>
        <b/>
        <sz val="11"/>
        <color theme="1"/>
        <rFont val="Gill Sans MT"/>
        <family val="2"/>
      </rPr>
      <t>Dairy and beef:</t>
    </r>
    <r>
      <rPr>
        <sz val="11"/>
        <color theme="1"/>
        <rFont val="Gill Sans MT"/>
        <family val="2"/>
      </rPr>
      <t xml:space="preserve"> no significant association found with open-herd policy or high purchase rate (factors suggestive of reduced external biosecurity).</t>
    </r>
  </si>
  <si>
    <r>
      <rPr>
        <b/>
        <sz val="11"/>
        <color theme="1"/>
        <rFont val="Gill Sans MT"/>
        <family val="2"/>
      </rPr>
      <t>AMU:</t>
    </r>
    <r>
      <rPr>
        <sz val="11"/>
        <color theme="1"/>
        <rFont val="Gill Sans MT"/>
        <family val="2"/>
      </rPr>
      <t xml:space="preserve"> similar prevalence of subclinical mastitis observed between farms using antibiotic dry cow management (28.4% prevalence) and farms not using this (26.1%), although no p-value given. </t>
    </r>
    <r>
      <rPr>
        <b/>
        <sz val="11"/>
        <color theme="1"/>
        <rFont val="Gill Sans MT"/>
        <family val="2"/>
      </rPr>
      <t>AMR:</t>
    </r>
    <r>
      <rPr>
        <sz val="11"/>
        <color theme="1"/>
        <rFont val="Gill Sans MT"/>
        <family val="2"/>
      </rPr>
      <t xml:space="preserve"> Streptococci showed very high prevalence of neomycin resistance at 98.3% (not tested in samples from conventional farms) and a higher prevalence of gentamicin resistance than on the survey of conventional farms (75.0% compared with 3.2%). S. aureus and coagulase-negative Staphylococci showed at most 13.5% prevalence of resistance to any of the tested antimicrobials and were at broadly similar levels to samples from conventional farms, but no statistical analysis was carried out to compare.</t>
    </r>
  </si>
  <si>
    <r>
      <t xml:space="preserve">Results for each livestock type given in the form [mean] ([median]). </t>
    </r>
    <r>
      <rPr>
        <b/>
        <sz val="11"/>
        <color theme="1"/>
        <rFont val="Gill Sans MT"/>
        <family val="2"/>
      </rPr>
      <t>Dairy:</t>
    </r>
    <r>
      <rPr>
        <sz val="11"/>
        <color theme="1"/>
        <rFont val="Gill Sans MT"/>
        <family val="2"/>
      </rPr>
      <t xml:space="preserve"> 10.66 (6.98) mg/kg; </t>
    </r>
    <r>
      <rPr>
        <b/>
        <sz val="11"/>
        <color theme="1"/>
        <rFont val="Gill Sans MT"/>
        <family val="2"/>
      </rPr>
      <t>beef:</t>
    </r>
    <r>
      <rPr>
        <sz val="11"/>
        <color theme="1"/>
        <rFont val="Gill Sans MT"/>
        <family val="2"/>
      </rPr>
      <t xml:space="preserve"> 7.22 (3.97) mg/kg, or based on alternative calculation, 2.95 (1.64) mg/kg; </t>
    </r>
    <r>
      <rPr>
        <b/>
        <sz val="11"/>
        <color theme="1"/>
        <rFont val="Gill Sans MT"/>
        <family val="2"/>
      </rPr>
      <t>sheep:</t>
    </r>
    <r>
      <rPr>
        <sz val="11"/>
        <color theme="1"/>
        <rFont val="Gill Sans MT"/>
        <family val="2"/>
      </rPr>
      <t xml:space="preserve"> 3.33 (2.04) mg/kg; </t>
    </r>
    <r>
      <rPr>
        <b/>
        <sz val="11"/>
        <color theme="1"/>
        <rFont val="Gill Sans MT"/>
        <family val="2"/>
      </rPr>
      <t>pigs:</t>
    </r>
    <r>
      <rPr>
        <sz val="11"/>
        <color theme="1"/>
        <rFont val="Gill Sans MT"/>
        <family val="2"/>
      </rPr>
      <t xml:space="preserve"> 1.42 (0.19) mg/kg; </t>
    </r>
    <r>
      <rPr>
        <b/>
        <sz val="11"/>
        <color theme="1"/>
        <rFont val="Gill Sans MT"/>
        <family val="2"/>
      </rPr>
      <t>broilers:</t>
    </r>
    <r>
      <rPr>
        <sz val="11"/>
        <color theme="1"/>
        <rFont val="Gill Sans MT"/>
        <family val="2"/>
      </rPr>
      <t xml:space="preserve"> 2.95 (0) mg/kg; </t>
    </r>
    <r>
      <rPr>
        <b/>
        <sz val="11"/>
        <color theme="1"/>
        <rFont val="Gill Sans MT"/>
        <family val="2"/>
      </rPr>
      <t>layers:</t>
    </r>
    <r>
      <rPr>
        <sz val="11"/>
        <color theme="1"/>
        <rFont val="Gill Sans MT"/>
        <family val="2"/>
      </rPr>
      <t xml:space="preserve"> 0 (0) doses per bird day;</t>
    </r>
    <r>
      <rPr>
        <b/>
        <sz val="11"/>
        <color theme="1"/>
        <rFont val="Gill Sans MT"/>
        <family val="2"/>
      </rPr>
      <t xml:space="preserve"> turkeys:</t>
    </r>
    <r>
      <rPr>
        <sz val="11"/>
        <color theme="1"/>
        <rFont val="Gill Sans MT"/>
        <family val="2"/>
      </rPr>
      <t xml:space="preserve"> 0 (0) mg/kg</t>
    </r>
  </si>
  <si>
    <r>
      <rPr>
        <b/>
        <sz val="11"/>
        <color theme="1"/>
        <rFont val="Gill Sans MT"/>
        <family val="2"/>
      </rPr>
      <t>Veterinary records:</t>
    </r>
    <r>
      <rPr>
        <sz val="11"/>
        <color theme="1"/>
        <rFont val="Gill Sans MT"/>
        <family val="2"/>
      </rPr>
      <t xml:space="preserve"> no significant difference between organic and conventional farms (p=0.408). </t>
    </r>
    <r>
      <rPr>
        <b/>
        <sz val="11"/>
        <color theme="1"/>
        <rFont val="Gill Sans MT"/>
        <family val="2"/>
      </rPr>
      <t>Recording based on discarded drug packaging:</t>
    </r>
    <r>
      <rPr>
        <sz val="11"/>
        <color theme="1"/>
        <rFont val="Gill Sans MT"/>
        <family val="2"/>
      </rPr>
      <t xml:space="preserve"> organic farms showed non-significant trend for lower AMU overall (p=0.067), and significantly lower use of intrammammary treatments for lactating cows (p=0.033) and parenteral antibiotics (p=0.026). </t>
    </r>
  </si>
  <si>
    <r>
      <t xml:space="preserve">AMU in 2019 for </t>
    </r>
    <r>
      <rPr>
        <b/>
        <sz val="11"/>
        <color theme="1"/>
        <rFont val="Gill Sans MT"/>
        <family val="2"/>
      </rPr>
      <t>dairy:</t>
    </r>
    <r>
      <rPr>
        <sz val="11"/>
        <color theme="1"/>
        <rFont val="Gill Sans MT"/>
        <family val="2"/>
      </rPr>
      <t xml:space="preserve"> 22mg/kg. AMU for </t>
    </r>
    <r>
      <rPr>
        <b/>
        <sz val="11"/>
        <color theme="1"/>
        <rFont val="Gill Sans MT"/>
        <family val="2"/>
      </rPr>
      <t>beef:</t>
    </r>
    <r>
      <rPr>
        <sz val="11"/>
        <color theme="1"/>
        <rFont val="Gill Sans MT"/>
        <family val="2"/>
      </rPr>
      <t xml:space="preserve"> 7mg/kg, with rearer farms showing highest AMU at 20.5mg/kg. </t>
    </r>
    <r>
      <rPr>
        <b/>
        <sz val="11"/>
        <color theme="1"/>
        <rFont val="Gill Sans MT"/>
        <family val="2"/>
      </rPr>
      <t xml:space="preserve">Dairy and beef: </t>
    </r>
    <r>
      <rPr>
        <sz val="11"/>
        <color theme="1"/>
        <rFont val="Gill Sans MT"/>
        <family val="2"/>
      </rPr>
      <t>right-skewed distributions of farm-level AMU; overall AMU use reducing, particularly HPCIAs. No clear link between farm size and AMU.</t>
    </r>
  </si>
  <si>
    <t>All bacterial species tested: no significant differences in resistance percentage between samples organic and conventional farms for any of the tested antimicrobials (p&gt;0.05) or in percentage of isolates resistant to more than one tested antimicrobial (p&gt;0.05). The only significant difference was that Streptococcus uberis showed a higher percentage of samples resistant to one antibiotic (as opposed to none) on organic farms than conventional farms (p=0.044). Chloramphenicol resistance detected in Staphylococcus aureus in 19.6% of isolates from organic farms and 6.1% from conventional farms, although banned in livestock in Switzerland for1.5-2 years before this study.</t>
  </si>
  <si>
    <t>To determine prevalence and risk factors of cefotaxime-resistant commensal E. coli</t>
  </si>
  <si>
    <t>n=42 dairy farms with automatic milking systems (AMS) and n=254 with conventional milking systems (CMS)</t>
  </si>
  <si>
    <t>Milking system</t>
  </si>
  <si>
    <t>To compare farmer attitudes towards mastitis treatment and AMU between those using conventional and automatic milking systems</t>
  </si>
  <si>
    <t>Animal-defined daily doses (ADDD), total and disaggregated for intramammary during lactation, intramammary in dry cows and parenteral injection</t>
  </si>
  <si>
    <t>MIC, classified into "sensitive" or "resistant" based on published resistance breakpoints from human medicine</t>
  </si>
  <si>
    <t>Self-reported mastitis management practices; farm characteristics; longitudinal SCC data; AMU, including total amount, intrammammary treatments in lactating cows, dry cow therapy, injectable antimicrobials, proportion of each of latter three as part of total AMU</t>
  </si>
  <si>
    <t>p-values for associations between milking system and differences in AMU patterns and attitudes to mastitis treatment; comparison of bacteriological results for milk, including AMR patterns in Staphylococcus aureus, non-aureus Staphylococci, Streptococcos uberis and Streptococci dysgalactiae</t>
  </si>
  <si>
    <t>Observational study using herd data, farmer interviews, AMU data from veterinary records, milk SCC analysis, and culture and sensitivity of mastitis pathogens</t>
  </si>
  <si>
    <t>1997-1998</t>
  </si>
  <si>
    <t>Housing type, feed storage facilities, milking routines, cow cleanliness, cow BCS, milking machine maintenance, milk yield, cow breed</t>
  </si>
  <si>
    <t>Herds using AMS were significantly larger than those using CMS (p=0.02)</t>
  </si>
  <si>
    <t>Case-control study, with case farms defined as those with 27.3-67.5 mastitis cases per 100 cow-years requiring veterinary treatment and control farms as those with ≤10.8.</t>
  </si>
  <si>
    <t>To investigate factors associated with incidence of clinical mastitis requiring veterinary treatment in herds with high milk yield and low prevalence of subclinical mastitis</t>
  </si>
  <si>
    <t>Incidence of veterinary-treated diseases; production data and herd characteristics; milk SCC and other quality parameters; farmer questionnaires regarding management; farm observations by investigators</t>
  </si>
  <si>
    <t>Veterinary treatment incidence for mastitis per 100 cow-years</t>
  </si>
  <si>
    <t>Odds ratio and p-value for predictors of farms being in the case or control group</t>
  </si>
  <si>
    <t>Both systems showed similar overall AMU, with average 39% attributed to DCT. Farms with AMS showed significantly lower proportion of intramammary mastitis treatment as a proportion of total AMU than farms with CMS (p=0.03). Discussing mastitis, AMS farmers were significantly more likely to mention systemic signs (p=0.006), but reported similar approaches to mastitis treatment between AMS and CMS. Similar AMR and types of microbes were identified between systems. Principal component analysis identified some farmers with high AMU but also high SCC, suggesting poor mastitis control.</t>
  </si>
  <si>
    <t>n=158 dairy farms, of which n=76 case and n=77 control farms</t>
  </si>
  <si>
    <t>2017-2018</t>
  </si>
  <si>
    <t>To assess the effect of pegbovigrastin on incidence of antibiotic treatments in dairy cows in the first 30 days after parturition</t>
  </si>
  <si>
    <t>Randomised controlled trial, in which cows in the treatment group injected with pegbovigrastim approximately 14 days before calving and within 24 hours of calving</t>
  </si>
  <si>
    <t>Study group (treatment vs. control), farm, parity, season of calving, treatment with antimicrobials for mastitis or other indications</t>
  </si>
  <si>
    <t>Treatment or non-treatment of each cow with antibiotics in the first 30 days following parturition (disaggregated for mastitis treatment and any other treatment)</t>
  </si>
  <si>
    <t>Treatment with pegbovigrastim, farm of origin, parity, season of calving</t>
  </si>
  <si>
    <t>Range of significant risk factors for status as a "case" farm. Farmer attitude factors were: decision to treat cows with antimicrobials if they exhibited high SCC during lactation (OR 12.5, p&lt;0.001) and seeking veterinary treatment in response to changes in milk (c.f. waiting for systemic signs, OR 12.5, p&lt;0.001), Herd factors: Swedish Holstein breed (compared with Swedish Red-and-White, OR 11.2, p=0.003), increased proportion of first-parity cows (p=0.001) and dry-treated cows (p=0.002). Herd health and hygiene:  observation of dirty lower hind-legs in high-yielding cows (OR 5.36, p=0.01), claw-trimming more than once per year (OR 5.00, p=0.01), any occurrence of vet-treated teat injuries (OR 3.41, p=0.03). Feed and housing: suboptimal silage storage conditions (OR 5.42, p=0.01), neither housing nor moving hows at drying off (OR 6.05, p=0.02), and feeding both grain and commercial concentrates (c.f. only commercial concentrates) as a complement to roughage (OR 8.33, p=0.003). No significant effect of milking practices, grazing practices or heifer-calf management was observed.</t>
  </si>
  <si>
    <t>Percentage of cows in each group treated with antibiotics; odds ratios and p-values for associations between predictors and AMU</t>
  </si>
  <si>
    <t>The treatment group had significantly lower odds of treatment with antimicrobials in the first 30 days following parturition (OR 0.51, p&lt;0.05).Cows in 3rd parity or later had higher odds of AMU (OR 1.55, p&lt;0.05) and cows had higher odds of AMU if they calved in summer (OR 1.08, p&lt;0.001) or winter (OR 1.68, p&lt;0.05) compared with autumn.  Marked variation between farms: significant difference in odds of AMU observed between Farm 1 and Farm 4 (p&lt;0.05), and significant interaction between farm and treatment group (p&lt;0.05).</t>
  </si>
  <si>
    <t>n=1865 cows across four farms, of which n=933 treated cows and n=932 control cows</t>
  </si>
  <si>
    <t>2008-2009</t>
  </si>
  <si>
    <t>To describe the epidemiology of extended spectrum beta-lactamase E-coli (CTX-M-15) within a dairy farm</t>
  </si>
  <si>
    <t>Longitudinal study: n=976 faecal samples from n=142 calves, and n=55 faecal samples from each category of adult cattle; study of periparturient cattle: n=62 cows sampled once in 2008 and n=24 animals sampled both pre- and post-calving in the 2009</t>
  </si>
  <si>
    <t>Prevalence of CTX-M E. coli</t>
  </si>
  <si>
    <t>Stage in production cycle</t>
  </si>
  <si>
    <t>List of antimicrobials used (not quantified) from farm log books; herd characteristics; culture and PCR of samples to identify CTX-M E. coli</t>
  </si>
  <si>
    <t>Prevalence percentages for CTX-M E. coli at different points in the production cycle; odds ratios and p-values for comparisons of prevalence between groups</t>
  </si>
  <si>
    <t>CTX-M E. coli significantly more prevalent in samples from milking cows than in the herd as a whole (p&lt;0.01). Cows and heifers were significantly more likely to be CTX-M E. coli positive in the 10 days post-parturition than the 9 days pre-parturition (OR 7.6, p&lt;0.05). CTX-M E. coli isolated from 95.6% of calves sampled at two days old, and identified in calving pens. Longitudinal prevalence patterns suggested higher prevalence of CTX-M E. coli immediately after calving and in early lactation, decreasing later in lactation and into the dry period.</t>
  </si>
  <si>
    <t>Longitudinal study of faecal samples from calves, heifers, dry cows and high and low yielding (early and late lactation) cows; second investigation of calving pen environmental samples and faecal samples from periparturient cows</t>
  </si>
  <si>
    <t>To identify factors associated with presence of antimicrobial resistant E. coli (particularly β-lactamase +ve E. coli)</t>
  </si>
  <si>
    <t>All sampled farms were in the same geographical region</t>
  </si>
  <si>
    <t>Longitudinal study over 2 years, using culture, sensitivity and PCR for phenotype and specific resistance genes for E. coli isolates from faecal samples</t>
  </si>
  <si>
    <t>n=53 dairy farms, from which n=4581 samples taken</t>
  </si>
  <si>
    <r>
      <t xml:space="preserve">AMU data from veterinary records, self-reported management practices, meteorological data, culture and sensitivity of faecal and environmental E. coli isolates, PCR of these isolates for </t>
    </r>
    <r>
      <rPr>
        <i/>
        <sz val="11"/>
        <color theme="1"/>
        <rFont val="Gill Sans MT"/>
        <family val="2"/>
      </rPr>
      <t>bla_</t>
    </r>
    <r>
      <rPr>
        <sz val="11"/>
        <color theme="1"/>
        <rFont val="Gill Sans MT"/>
        <family val="2"/>
      </rPr>
      <t>CTX-M gene</t>
    </r>
  </si>
  <si>
    <t>Dry cow management (including AMU), housing and pasture, hygiene, climate</t>
  </si>
  <si>
    <t>mg/kg PCU, use/non-use of specific antibiotics in preceeding 6 months</t>
  </si>
  <si>
    <r>
      <t xml:space="preserve">Prevalence of resistance to each antimicrobial (based on MIC values for published breakpoints) among E. coli isolates; prevalence of </t>
    </r>
    <r>
      <rPr>
        <i/>
        <sz val="11"/>
        <color theme="1"/>
        <rFont val="Gill Sans MT"/>
        <family val="2"/>
      </rPr>
      <t>bla</t>
    </r>
    <r>
      <rPr>
        <sz val="11"/>
        <color theme="1"/>
        <rFont val="Gill Sans MT"/>
        <family val="2"/>
      </rPr>
      <t>_CTX-M gene carriage</t>
    </r>
  </si>
  <si>
    <r>
      <t xml:space="preserve">Prevalence of phenotypic resistance and </t>
    </r>
    <r>
      <rPr>
        <i/>
        <sz val="11"/>
        <color theme="1"/>
        <rFont val="Gill Sans MT"/>
        <family val="2"/>
      </rPr>
      <t>bla</t>
    </r>
    <r>
      <rPr>
        <sz val="11"/>
        <color theme="1"/>
        <rFont val="Gill Sans MT"/>
        <family val="2"/>
      </rPr>
      <t>_CTX-M carriage in E. coli isolates, odds ratios and p-values for risk factors</t>
    </r>
  </si>
  <si>
    <t>Cross-sectional observational study using culture and sensitivity of faecal samples and questionnaire of farm management practices</t>
  </si>
  <si>
    <t>Faecal samples from n=1442 calves and n=1374 dams (in dam-calf pairs wherever possible) on n=72 farms</t>
  </si>
  <si>
    <t>Prevalence of phenotypic resistance based on selective culture of cefotaxime-resistant E. coli</t>
  </si>
  <si>
    <t>Use or non-use of antibiotic DCT,  use or non-use of specific antibiotics, use or non-use of antibiotic treatments in sampled calves, universal or selective use of antibiotic treatment of mastitis cases</t>
  </si>
  <si>
    <t>Prevalence of resistant isolates; odds ratios and p-values for predictors</t>
  </si>
  <si>
    <t>Calves: significantly higher odds of prevalence in calves from farms practising waste milk feeding (OR 9.65, p=0.005) and daily cleaning of calf feeding equipment (OR 6.03, p=0.021), and significantly lower for farms that used preventative treatment for cows (OR 0.13, p=0.029). Dams: no multivariable model feasible, but univariable model gave significantly lower odds of resistance in farms practising dry teat cleaning (OR 0.2125, p=0.0124) and forgoing disinfection of calving areas (OR 0.2987, p=0.0282), while self-production of basic feed was associated with higher odds of resistance (OR=2.8121, p=0.0404). Linear correlation indicated a significantly negative relationship between actual lifetime production of dairy herd and AMR prevalence (r=-0.26, p=0.04). No correlation found between calf prevalence and maternal prevalence.</t>
  </si>
  <si>
    <t>2011-2013</t>
  </si>
  <si>
    <t>To detect risk factors for faecal cefotaxime-resistant (ESBL/AmpC) E. coli prevalence in pre-weaned calves and their dams</t>
  </si>
  <si>
    <t>To evaluate any changes in prevalence of ESBL/AmpC-E. coli during a period of national AMU policy change, and to assess ESBL/AmpC-E. coli prevalence in Dutch dairy cattle of different age groups</t>
  </si>
  <si>
    <t>Cross-sectional observational study with longitudinal elements (sampling at two time points), using culture and sensitivity of E. coli from faecal samples</t>
  </si>
  <si>
    <t>AMU; animal age group; calf management practices (including waste milk feeding); heifer and milking cow management; milking practices and yield; housing and feed; internal and external biosecurity</t>
  </si>
  <si>
    <t>Sampling year (proxy for national AMU patterns, with reduction of 3rd and 4th generation cephalosporins decreasing)</t>
  </si>
  <si>
    <t>Self-reported farm management practices; herd characteristics and production parameters from farm management programs; AMU from veterinary records covering 6 weeks up to sampling; phenotypic resistance of E. coli isolates</t>
  </si>
  <si>
    <t>Prevalence of phenotypic resistance based on disc diffusion; colony-forming units (CFU) of ESBL/AmpC-E. coli in each sample, categorised into "low", "medium", or "high"; presence of specific ESBL/AmpC genes</t>
  </si>
  <si>
    <t>Sample time-point and provenance (farm, age group and, where relevant, individual); culture and sensitivity of samples to identify ESBL/AmpC-E. coli; PCR for specific ESBL/AmpC genes</t>
  </si>
  <si>
    <r>
      <t xml:space="preserve">Data from 2011 used in comparison is from Gonggrijp </t>
    </r>
    <r>
      <rPr>
        <i/>
        <sz val="11"/>
        <color theme="1"/>
        <rFont val="Gill Sans MT"/>
        <family val="2"/>
      </rPr>
      <t>et al.</t>
    </r>
    <r>
      <rPr>
        <sz val="11"/>
        <color theme="1"/>
        <rFont val="Gill Sans MT"/>
        <family val="2"/>
      </rPr>
      <t>, 2016</t>
    </r>
  </si>
  <si>
    <r>
      <t xml:space="preserve">Samples from the environments of unweaned heifers had higher odds of </t>
    </r>
    <r>
      <rPr>
        <i/>
        <sz val="11"/>
        <color theme="1"/>
        <rFont val="Gill Sans MT"/>
        <family val="2"/>
      </rPr>
      <t>bla</t>
    </r>
    <r>
      <rPr>
        <sz val="11"/>
        <color theme="1"/>
        <rFont val="Gill Sans MT"/>
        <family val="2"/>
      </rPr>
      <t xml:space="preserve">_CTX-M positivity than overall (OR 4.52, p&lt;0.00000001) and among calves, carriage of this gene was significantly associated with farm history of DCT with cefquinome (OR 4.18, p=0.00003) and framycetin (OR 1.91, p=0.04). </t>
    </r>
    <r>
      <rPr>
        <i/>
        <sz val="11"/>
        <color theme="1"/>
        <rFont val="Gill Sans MT"/>
        <family val="2"/>
      </rPr>
      <t>bla</t>
    </r>
    <r>
      <rPr>
        <sz val="11"/>
        <color theme="1"/>
        <rFont val="Gill Sans MT"/>
        <family val="2"/>
      </rPr>
      <t xml:space="preserve">_CTX-M carriage was significantly associated with higher average monthly temperature in calves (OR 1.57, p=0.0008) and across the herd overall (OR 1.61, p=0.00000001), and an equivalent significant temperature effect (p&lt;0.05) was observed for phenotypic resistance to amoxicillin, ciprofloxacin, streptromycin and tetracycline. The temperature effect was noted separately of the lower absolute numbers of E. coli detected at colder temperatures. Daily water trough cleaning was associated with lower odds of </t>
    </r>
    <r>
      <rPr>
        <i/>
        <sz val="11"/>
        <color theme="1"/>
        <rFont val="Gill Sans MT"/>
        <family val="2"/>
      </rPr>
      <t>bla</t>
    </r>
    <r>
      <rPr>
        <sz val="11"/>
        <color theme="1"/>
        <rFont val="Gill Sans MT"/>
        <family val="2"/>
      </rPr>
      <t xml:space="preserve">_CTX-M carriage in calves (OR 0.44, p=0.0002). Calf environment was also significantly more likely (p&lt;0.05) to have E. coli resistant to amoxicillin, tetracycline, streptomycin, and ciprofloxacin than samples from other sites. Across full dataset, significantly lower levels of </t>
    </r>
    <r>
      <rPr>
        <i/>
        <sz val="11"/>
        <color theme="1"/>
        <rFont val="Gill Sans MT"/>
        <family val="2"/>
      </rPr>
      <t>bla</t>
    </r>
    <r>
      <rPr>
        <sz val="11"/>
        <color theme="1"/>
        <rFont val="Gill Sans MT"/>
        <family val="2"/>
      </rPr>
      <t>_CTX-M E. coli isolated on pastureland, including with public access (OR 0.32, p=0.0004) and significantly higher when fed maize sileage (OR 3.28, p=0.002).</t>
    </r>
  </si>
  <si>
    <t>Estimated between-herd ESBL/AmpC-E. coli prevalence of 18% in 2013, significantly reduced from 2011 (p&lt;0.03), when estimated prevalence based on similar methods was 32.7%. Calves had significantly higher prevalence of ESBL/AmpC-E. coli at 19.3% (CI 16.4-22.1%) compared to 0.9% in young stock (CI 0.3-1.5%), and 0.8% in cows (CI 0.5-1.2%). Shedding levels were higher in calves, with 17.4% of positive calf samples "high" shedding levels, compared to 0% of young stock and cows (no CI or p-value given).</t>
  </si>
  <si>
    <t>ESBL/AmpC-E. coli prevalence at between-herd level and individual animal level, and degree of shedding of ESBL/AmpC-E. coli for each individual; 95% confidence intervals and p-values for comparisons between time-points and groups</t>
  </si>
  <si>
    <t>2013-2014</t>
  </si>
  <si>
    <t>2013 sample: n=196 conventional dairy farms, from which faecal samples taken individually from n=748 calves, n=965 young stock and n=2920 dairy cows, and n=194 pooled floor samples. Comparison from 2011 sampled n=500 herds</t>
  </si>
  <si>
    <t>To identify risk factors for quinolone-resistant E. coli (QREC) from dairy calves and postpartum cows</t>
  </si>
  <si>
    <t>Case-control study, with case farms defined as those with previously measured mean within-sample QREC &gt;10% and control farms as those on which QREC had not been detected</t>
  </si>
  <si>
    <t>All farms sampled from same geographic region and with same historical fluoroquinolone use and same housing type.</t>
  </si>
  <si>
    <t>Culture and sensitivity of faecal samples; farmer interviews for management practices; investigator-assessed cleanliness of set locations on farm</t>
  </si>
  <si>
    <t>Internal biosecurity, external biosecurity, calving practices, cow and calf management including waste milk feeding</t>
  </si>
  <si>
    <t>Sampling year (as proxy for national AMU policy), animal age group</t>
  </si>
  <si>
    <t>n=23 dairy farms, from which faecal samples collected from total n=345 preweaned calves with no history of AMU and n=115 postpartum cows</t>
  </si>
  <si>
    <t>Within-sample and between-calf prevalence of QREC; coefficient and p-value of risk factors for each predictor</t>
  </si>
  <si>
    <t>Within-sample prevalence of QREC (to measure degree of shedding) and between-sample prevalence, based on selective culture</t>
  </si>
  <si>
    <t>Significant (p&lt;0.05) risk factors for higher MIC: higher capacity milking parlours, AMS (c.f. conventional milking), type of pre-milking teat treatment, use of DCT or teat sealants at drying-off, higher milk yield, higher bedding frequency, bedding type, internal and external biosecurity, medicine purchased from veterinarian and online (c.f. veterinarian only), AMU.</t>
  </si>
  <si>
    <t>Milking practices; milk yield; internal biosecurity; external biosecurity; housing; farmer-veterinarian relationship</t>
  </si>
  <si>
    <t>None</t>
  </si>
  <si>
    <t>Dairy: age-group in unit. Beef: none:</t>
  </si>
  <si>
    <t>Farm-specific AMU reduction plans</t>
  </si>
  <si>
    <r>
      <t xml:space="preserve">AMU predictors identified </t>
    </r>
    <r>
      <rPr>
        <b/>
        <i/>
        <sz val="11"/>
        <color theme="1"/>
        <rFont val="Gill Sans MT"/>
        <family val="2"/>
      </rPr>
      <t>(italics indicate weak/conflicting evidence)</t>
    </r>
  </si>
  <si>
    <r>
      <t xml:space="preserve">AMR predictors identified </t>
    </r>
    <r>
      <rPr>
        <b/>
        <i/>
        <sz val="11"/>
        <color theme="1"/>
        <rFont val="Gill Sans MT"/>
        <family val="2"/>
      </rPr>
      <t>(italics indicate weak/conflicting evidence)</t>
    </r>
  </si>
  <si>
    <r>
      <rPr>
        <i/>
        <sz val="11"/>
        <color theme="1"/>
        <rFont val="Gill Sans MT"/>
        <family val="2"/>
      </rPr>
      <t xml:space="preserve">Organic status </t>
    </r>
    <r>
      <rPr>
        <sz val="11"/>
        <color theme="1"/>
        <rFont val="Gill Sans MT"/>
        <family val="2"/>
      </rPr>
      <t>(depending on AMU metric)</t>
    </r>
  </si>
  <si>
    <r>
      <rPr>
        <i/>
        <sz val="11"/>
        <color theme="1"/>
        <rFont val="Gill Sans MT"/>
        <family val="2"/>
      </rPr>
      <t>Organic status</t>
    </r>
    <r>
      <rPr>
        <sz val="11"/>
        <color theme="1"/>
        <rFont val="Gill Sans MT"/>
        <family val="2"/>
      </rPr>
      <t xml:space="preserve"> (small samples; no statistical analysis)</t>
    </r>
  </si>
  <si>
    <r>
      <rPr>
        <i/>
        <sz val="11"/>
        <color theme="1"/>
        <rFont val="Gill Sans MT"/>
        <family val="2"/>
      </rPr>
      <t>Organic status</t>
    </r>
    <r>
      <rPr>
        <sz val="11"/>
        <color theme="1"/>
        <rFont val="Gill Sans MT"/>
        <family val="2"/>
      </rPr>
      <t xml:space="preserve"> (metric-dependent; no statistical analysis)</t>
    </r>
  </si>
  <si>
    <r>
      <rPr>
        <i/>
        <sz val="11"/>
        <color theme="1"/>
        <rFont val="Gill Sans MT"/>
        <family val="2"/>
      </rPr>
      <t>Organic status</t>
    </r>
    <r>
      <rPr>
        <sz val="11"/>
        <color theme="1"/>
        <rFont val="Gill Sans MT"/>
        <family val="2"/>
      </rPr>
      <t xml:space="preserve"> (small samples; mainly qualitative with no statistical analysis)</t>
    </r>
  </si>
  <si>
    <t>Organic farmers reported significantly lower frequency of calling a veterinarian when acute and chronic mastitis cases occurred (p&lt;0.05) and were significantly more likely to manage mastitis with a range of non-pharmaceutical interventions (e.g. extra milking and heat liniments) than conventional farmers. After adjusting for presumed underreporting, organic farms had significantly lower estimated acute mastitis incidence (p&lt;0.05) but no significant difference in mild or chronic mastitis compared with conventional farms. Organic farmers perceived production diseases, endemic and exotic epidemic diseases and impacts of animal welfare policies as less risky for their economic output than conventional farmers did (p&lt;0.05).</t>
  </si>
  <si>
    <t>Organic status; farmer-veterinarian relationship; herd health planning; herd size</t>
  </si>
  <si>
    <r>
      <rPr>
        <i/>
        <sz val="11"/>
        <color theme="1"/>
        <rFont val="Gill Sans MT"/>
        <family val="2"/>
      </rPr>
      <t>Organic status</t>
    </r>
    <r>
      <rPr>
        <sz val="11"/>
        <color theme="1"/>
        <rFont val="Gill Sans MT"/>
        <family val="2"/>
      </rPr>
      <t xml:space="preserve"> (metric-dependent; organic farms higher risk based on one metric and all other metrics no significant difference)</t>
    </r>
  </si>
  <si>
    <r>
      <rPr>
        <i/>
        <sz val="11"/>
        <color theme="1"/>
        <rFont val="Gill Sans MT"/>
        <family val="2"/>
      </rPr>
      <t>Organic status</t>
    </r>
    <r>
      <rPr>
        <sz val="11"/>
        <color theme="1"/>
        <rFont val="Gill Sans MT"/>
        <family val="2"/>
      </rPr>
      <t xml:space="preserve"> (metric-dependent; different antibiotic choice patterns but no significant difference in AMU)</t>
    </r>
  </si>
  <si>
    <r>
      <rPr>
        <i/>
        <sz val="11"/>
        <color theme="1"/>
        <rFont val="Gill Sans MT"/>
        <family val="2"/>
      </rPr>
      <t>Organic status</t>
    </r>
    <r>
      <rPr>
        <sz val="11"/>
        <color theme="1"/>
        <rFont val="Gill Sans MT"/>
        <family val="2"/>
      </rPr>
      <t xml:space="preserve"> (metric-dependent; organic farms higher risk than conventional for some types of resistance and lower risk for others)</t>
    </r>
  </si>
  <si>
    <r>
      <t xml:space="preserve">Dry cow management; </t>
    </r>
    <r>
      <rPr>
        <i/>
        <sz val="11"/>
        <color theme="1"/>
        <rFont val="Gill Sans MT"/>
        <family val="2"/>
      </rPr>
      <t>organic status</t>
    </r>
    <r>
      <rPr>
        <sz val="11"/>
        <color theme="1"/>
        <rFont val="Gill Sans MT"/>
        <family val="2"/>
      </rPr>
      <t xml:space="preserve"> (metric-dependent)</t>
    </r>
  </si>
  <si>
    <t>Milk yield; herd size; milking practices</t>
  </si>
  <si>
    <t>Selective application of DCT was the most common (78% of farms), with 13.3% using blanket DCT and 8.7% using no DCT at all. Significant predictors of a higher proportion of farms using blanket DCT included: increasing milk yield (p=0.011), increasing herd size (p&lt;0.0001) and use of automatic milking systems (AMS) rather than parlour or pipeline millking systems (p&lt;0.0001). Significant predictors of a higher proportion of farms using teat sealants included: increasing herd size (p&lt;0.0001) and use of AMS (p&lt;0.0001). Bacteriological examination of milk was carried out on 81.9% of farms using selective DCT and 64.2% of farms using blanket DCT.</t>
  </si>
  <si>
    <t>Herd size</t>
  </si>
  <si>
    <r>
      <rPr>
        <sz val="11"/>
        <color theme="1"/>
        <rFont val="Gill Sans MT"/>
        <family val="2"/>
      </rPr>
      <t xml:space="preserve">Internal biosecurity; AMU; </t>
    </r>
    <r>
      <rPr>
        <i/>
        <sz val="11"/>
        <color theme="1"/>
        <rFont val="Gill Sans MT"/>
        <family val="2"/>
      </rPr>
      <t xml:space="preserve">production intensity </t>
    </r>
    <r>
      <rPr>
        <sz val="11"/>
        <color theme="1"/>
        <rFont val="Gill Sans MT"/>
        <family val="2"/>
      </rPr>
      <t>(based on proxy measures)</t>
    </r>
  </si>
  <si>
    <t>Farmer attitudes; herd age distribution; breed; herd health; internal biosecurity; feed; housing</t>
  </si>
  <si>
    <t>Animal age and stage in production cycle</t>
  </si>
  <si>
    <t>Animal age and stage in production cycle; internal biosecurity; climate/weather</t>
  </si>
  <si>
    <t>Waste milk feeding of calves; internal biosecurity; non-antimicrobial preventative treatment</t>
  </si>
  <si>
    <t>Non-antibiotic preventative treatment (pegbovigrastin); season of calving</t>
  </si>
  <si>
    <r>
      <t xml:space="preserve">Pigs, broilers, layers: </t>
    </r>
    <r>
      <rPr>
        <i/>
        <sz val="11"/>
        <color theme="1"/>
        <rFont val="Gill Sans MT"/>
        <family val="2"/>
      </rPr>
      <t>age-group in unit</t>
    </r>
    <r>
      <rPr>
        <sz val="11"/>
        <color theme="1"/>
        <rFont val="Gill Sans MT"/>
        <family val="2"/>
      </rPr>
      <t xml:space="preserve"> (no statistical analysis) Broilers: </t>
    </r>
    <r>
      <rPr>
        <i/>
        <sz val="11"/>
        <color theme="1"/>
        <rFont val="Gill Sans MT"/>
        <family val="2"/>
      </rPr>
      <t>breed/production intensity</t>
    </r>
    <r>
      <rPr>
        <sz val="11"/>
        <color theme="1"/>
        <rFont val="Gill Sans MT"/>
        <family val="2"/>
      </rPr>
      <t xml:space="preserve"> (no statistical analysis)</t>
    </r>
  </si>
  <si>
    <t>QREC was significantly more often isolated from calves than cows (p&lt;0.001). Higher within-sample QREC prevalence among calves was significantly associated with: being &lt;18d old (p&lt;0.001), sampled calf being fed waste milk (p&lt;0.001), systemic fluoroquinolone use in farm in last 4 months (p&lt;0.001), herd history farmer ever using waste milk from fluoroquinolone-treated cows to feed calves in the herd (p=0.006). Probability of a calf shedding any QREC was significantly associated with the presence of any QREC-shedding postpartum cows on same farm (p&lt;0.001) and the calving area rarely/never being used as a sick pen (p&lt;0.001). Postpartum QREC shedding significantly associated with: group pens/freestall housing (c.f. individual pens/tiestalls) at calving (p=0.002), below-average farm hygiene (p=0.021), purchase of new cattle (p=0.002), sharing of animal transport with other farmers (p=0.002)</t>
  </si>
  <si>
    <t>Animal age and stage in production cycle; internal biosecurity; external biosecurity; calving practices; waste milk feeding; housing</t>
  </si>
  <si>
    <t>2012-2013 for AMU data, 2014 for surveys</t>
  </si>
  <si>
    <t>Farmer attitudes, young stock management, hygiene, housing, vaccination, calf health, herd size</t>
  </si>
  <si>
    <t>Case-control study of high-AMU and low-AMU farms, with case farms defined as those recording farm-level animal defined daily doses (DDDA_F) &gt;28 in calves under 56 days old and control farms as those with DDDA_F &lt;0.5</t>
  </si>
  <si>
    <t>n=200 conventional dairy farms, of which n=100 case and n=100 control farms</t>
  </si>
  <si>
    <t xml:space="preserve">Farm-level animal defined daily doses (DDDA_F), with farms categorised into high-AMU case farms and low-AMU control farms based on 90th percentile and median use, respectively </t>
  </si>
  <si>
    <t>AMU data from national records; self-reported farm management practices, herd characteristics, health status and farmer opinions collected by telephone questionnaire</t>
  </si>
  <si>
    <t>Organic status; farmer attitudes (including non-antibiotic treatment approaches)</t>
  </si>
  <si>
    <t>Farmer attitudes (including non-antibiotic treatment approaches); herd health status; housing</t>
  </si>
  <si>
    <t xml:space="preserve">Odds of being a high AMU farm were associated with: not starting treatment of sick calves with non-antibiotic supportive treatment (OR 11.4, p&lt;0.01), keeping the &lt;56d old calves on partially slatted floors c.f. non-slatted floors (OR 4.6, p&lt;0.01), farmer beliefs that young stock do not need specific management (OR 4.1, p=0.01),  self-reported respiratory disease in &gt;10% of the calves compared with those reporting &gt;0 but &lt;10% (OR 8.1, p=0.02), history of Salmonella identified in last five rounds of bulk millk testing (OR 3.3, p=0.04) and being aware of the farm-level AMU in DDDA_F (OR 2.5, p=0.05). </t>
  </si>
  <si>
    <t>2007-2008</t>
  </si>
  <si>
    <t>To investigate factors associated with high farm-level AMU in dairy calves</t>
  </si>
  <si>
    <t>To investigate the impact of feeding bulk milk or waste milk, pasteurised or not, to calves</t>
  </si>
  <si>
    <t>n=114 calves from one large scale dairy farm</t>
  </si>
  <si>
    <t>Waste milk and bulk milk feeding of calves</t>
  </si>
  <si>
    <t>Production parameters, neonatal diarrhoea incidence and duration, milk bacteriology, culture and sensitivity of E. coli and Enterococcus species from faecal samples at days 2,13,28 and 56 of life</t>
  </si>
  <si>
    <t>MIC for 25 antibiotics for E. coli and 23 for Enterococcus faecalis, assessed against published clinical breakpoints where available and MIC_90 (concentration that inhibited 90% of visible colony growth) for all others</t>
  </si>
  <si>
    <t>Prevalence of resistance for each bacteria-drug combination, p-values for comparisons of treatment group resistance prevalences with baseline values from day 2 samples</t>
  </si>
  <si>
    <t>Significantly higher prevalence of resistance in E. coli from pasteurised WM-fed calves than BM-fed calves for cefotaxime (p=0.031), nalidixic acid (p=0.009) and sulfamethoxazole-trimethoprim (p=0.031); non-significant trend for the same pattern in calves fed unpasteurised milk. Resistance prevalence was significantly higher than baseline level in E. coli from pasteurised and unpasteurised WM-fed calves for: ampicillin (p&lt;0.001), cefotaxime (p=0.003), cephalothin (p=0.003), nalidixic acid (p=0.027) and sulfamethoxazole-trimethoprim (p=0.001) - but no significant difference seen for the other tested antimicrobials. MIC_90 differed markedly between E. coli from calves fed pasteurised and unpasteurised WM and BM for cefoperazone, cefquinome, ceftiofur, spectinomycin and trimethoprim (no p-values given). Baseline resistance of E. faecalis was very high (not quantified) and generally no significant differences between treatment groups found for this species. Antimicrobials were detected in the majority of waste milk samples, and streptococcal species were isolated from unpasteurised WM and in pasteurised WM and BM samples.  Proportion of resistant isolates peaked on day 14 and had reduced by day 28 (no p-values given). Comparable weight gain and health parameters cross treatment groups.</t>
  </si>
  <si>
    <r>
      <t xml:space="preserve">Waste milk feeding of calves; </t>
    </r>
    <r>
      <rPr>
        <i/>
        <sz val="11"/>
        <color theme="1"/>
        <rFont val="Gill Sans MT"/>
        <family val="2"/>
      </rPr>
      <t xml:space="preserve">age of calves </t>
    </r>
    <r>
      <rPr>
        <sz val="11"/>
        <color theme="1"/>
        <rFont val="Gill Sans MT"/>
        <family val="2"/>
      </rPr>
      <t>(temporal trend not studied extensively)</t>
    </r>
  </si>
  <si>
    <t>Spain</t>
  </si>
  <si>
    <t>2013-2015</t>
  </si>
  <si>
    <t>To investigate links between waste milk (WM) vs milk replacer (MR) feeding of calves and AMR in E. coli and Pasteurella multocida</t>
  </si>
  <si>
    <t>n=50 calves from a closed dairy farm with known ESBL E. coli and use of cefquinome</t>
  </si>
  <si>
    <t>To assess the effects of waste-milk feeding on prevalence of ESBL E. coli in calf faeces</t>
  </si>
  <si>
    <t>Longitudinal feeding trial, with calves separated into four treatment groups: bulk milk (BM) and waste milk (WM), pasteurised and unpasteurised for each</t>
  </si>
  <si>
    <t>Proportion of ESBL E. coli isolated</t>
  </si>
  <si>
    <t>Proportion of isolated E. coli showing ESBL phenotype based on selective culture on cefotaxime-containing plates</t>
  </si>
  <si>
    <t>Waste milk feeding of calves; calf age</t>
  </si>
  <si>
    <t>Waste milk feeding of calves; age of calves</t>
  </si>
  <si>
    <t>Quantification of total E. coli and phenotypically ESBL E. coli isolated from calf faecal samples; PCR of phenotypically identified ESBL E. coli for CTX-M; antibiotic residue analysis of milk samples; calf weights at four time points</t>
  </si>
  <si>
    <t>Longitudinal feeding trial with calves divided into WM feeding (treatment) and milk replacer (control) groups</t>
  </si>
  <si>
    <t>Cefquinome detected in 87% of WM samples. Significantly higher absolute numbers of resistant E. coli in WM group (p&lt;0.001), though all calves at some point in the study shed at least some resistant E. coli. No difference in the proportion of AMR-shedding calves observed at the start of the study period but significant difference emerged at around 3wks (p&lt;0.05 for every sampling point from then until study end). Significant negative association observed between age and within-sample prevalence of resistant E. coli (p&lt;0.001), with the decline in prevalence slower in the WM group than the control group (p&lt;0.001), including after weaning.</t>
  </si>
  <si>
    <t>Treatment group calves had significantly higher mean weight than control group calves at 4, 7 and 13 weeks (p&lt;0.001 at each of these time points), but control group was fed milk replacer rather than milk.</t>
  </si>
  <si>
    <t>Longitudinal feeding trial, with calves from four farms as the WM (treatment) group and calves from the other four farms as the MR (control group)</t>
  </si>
  <si>
    <t>n=8 commercial Holstein dairy farms, from which which faecal swabs collected from total n=825 6-week-old calves and n=345 calves at one year of age and nasal swabs collected from total n=165 6-week-old calves and n=69 calves at one year of age</t>
  </si>
  <si>
    <t>Waste milk feeding of calves; calf age; farm of origin</t>
  </si>
  <si>
    <t>Waste milk feeding</t>
  </si>
  <si>
    <t>Culture and sensitivity results for calf, dam and environmental samples; treatment group</t>
  </si>
  <si>
    <t>Inhibition zone diameter, classified into "sensitive", "intermediate", or "resistant" based on published resistance breakpoints</t>
  </si>
  <si>
    <t>Percentage of resistant and intermediate isolates for each of eight antimicrobials for E. coli and nine for P. multocida; odds ratios and their p-values for presence of resistance for each, comparing WM and control groups; p-values for differences in resistance phenotypes of isolates from calf-dam pairs</t>
  </si>
  <si>
    <t>Isolates from WM farms had significantly higher proportions of E. coli resistant to enrofloxacin (OR 6.1, p=0.004), florfenicol (OR 6.6, p=0.014) and streptomycin (OR 4.1, p=0.019). WM farms had significantly higher proportions of P. multocida resistant to colistin (p&lt;0.05) than control farms. Significant differences in resistance phenotypes of E. coli from dam-calf pairs (p&lt;0.001). Changes in resistance patterns seen with age for both treatment and control groups, with resistance to erythromycin, florfenicol and streptomycin increasing significantly from 6 weeks to 1 year of age (p&lt;0.05 for all three).</t>
  </si>
  <si>
    <t>Waste milk feeding; calf age</t>
  </si>
  <si>
    <t>To evaluate the effects of feeding pasteurised waste milk (pWM) containing AMD residues on AMR of faecal commensal E. coli</t>
  </si>
  <si>
    <t>n=52 Holstein female calves at the University of Minnesota, originating from three commercial dairy farms</t>
  </si>
  <si>
    <t>USA</t>
  </si>
  <si>
    <t>Treatment group; culture and sensitivity of E. coli from faecal samples and PCR for specific resistance genes</t>
  </si>
  <si>
    <t>Prevalence of phenotypic resistance for each tested antimicrobial; prevalence of specific AMR genes; p-values for comparisons of prevalence between treatment groups</t>
  </si>
  <si>
    <t>Inhibition zone diameter, classified into "sensitive", "intermediate", or "resistant" based on published resistance breakpoints; presence of specific resistance genes</t>
  </si>
  <si>
    <t>Treatment/feeding trial. hence inclusion in review despite location.</t>
  </si>
  <si>
    <t>To identify risk factors, especially regarding colostrum and waste milk, affecting pre-weaned calf AMR</t>
  </si>
  <si>
    <t>Within sample prevalence of E. coli isolates resistant to streptomycin, nalidixic acid and cefotaxime; MIC values and between-calf prevalence of resistance; prevalence of specific AMR genes; p-values for predictors of AMR</t>
  </si>
  <si>
    <t>Proportion of isolated E. coli showing phenotypic resistance to streptomycin, nalidixic acid and cefotaxime based on selective culture; MIC for 12 antimicrobials assessed against published clinical breakpoints; prevalence of specific AMR genes</t>
  </si>
  <si>
    <t>Observational cross-sectional study using culture and sensitivity testing and PCR of E. coli isolates from faecal samples, analysed in conjunction with questionnaire of farm management practices</t>
  </si>
  <si>
    <t>Culture and sensitivity of E. coli from faecal samples and PCR for specific resistance genes; AMU data, geographic region and herd breed from national records; self-reported farm management practices including waste milk feeding</t>
  </si>
  <si>
    <t>Organic status, breed, dry cow treatments, colostrum feeding of calves, waste milk feeding, housing, AMU</t>
  </si>
  <si>
    <t>Recorded veterinary treatment incidence (TI) from national database, in cases per 100 cow-years; self-reported antimicrobial TI of cows and preweaned calves; self-reported use/non-use of specific antimicrobials</t>
  </si>
  <si>
    <t>n=243 farms, from which a total n=729 calves sampled</t>
  </si>
  <si>
    <t>Increasing calf age was significantly associated with decreasing prevalence of resistance to ampicillin, streptomycin, tetracycline and kanamycin (p&lt;0.05 for all four). Larger herds showed significantly higher prevalence of resistance to streptomycin, tetracycline and kanamycin (p&lt;0.05 for all three) and higher odds of at least one cefotaxime-resistant E. coli isolate (OR 3.36, p=0.02 for 63-98 cows; OR 3.69, p=0.01 for 100-1175 cows; referent 28-62 cows). Calves housed in group rather than single pens had higher odds of at least one cefotaxime-resistant E. coli isolate (OR 2.65, p=0.001). Significant (p&lt;0.05) risk factors also included: use of short- or long-acting antimicrobial DCT, antimicrobial treatment of cows and/or calves, and conventional milking parlour use (c.f. AMS or tiestall milking). Time of year was also associated with shedding of streptomycin-resistant E. coli, with lowest within-sample (p=0.02) and between-sample prevalence (p&lt;0.001) seen between Oct and Dec. No significant association between feeding of waste colostrum or transition milk (produced up until the fourth day after parturition) and AMR, but significant association between feeding waste milk (from day four onwards) and resistance to streptomycin (p=0.05) and nalidixic acid (p=0.04).</t>
  </si>
  <si>
    <t>Herd size, milking system, AMU including dry cow management, calf age, time of year, housing, waste milk feeding</t>
  </si>
  <si>
    <t>To examine Dutch farmers' attitudes to selective DCT</t>
  </si>
  <si>
    <t>Observational cross-sectional study using farmer questionnaire correlated with mastitis, SCC and AMU data</t>
  </si>
  <si>
    <t>Farmer attitudes, herd health status</t>
  </si>
  <si>
    <t>n=177 conventional dairy herds</t>
  </si>
  <si>
    <t>Farmer-reported clinical mastitis cases (with standardised case definition); AMU, SCC and herd characteristics data from national records; self-reported management practices and views on dry cow management</t>
  </si>
  <si>
    <t>Animal-defined daily doses per year (ADDD/Y), total and disaggregated for intramammary and parenteral injection; self-reported DCT practices</t>
  </si>
  <si>
    <t>p-values for predictors of AMU/DCT practices</t>
  </si>
  <si>
    <r>
      <rPr>
        <sz val="11"/>
        <color theme="1"/>
        <rFont val="Gill Sans MT"/>
        <family val="2"/>
      </rPr>
      <t xml:space="preserve">Dry cow management; </t>
    </r>
    <r>
      <rPr>
        <i/>
        <sz val="11"/>
        <color theme="1"/>
        <rFont val="Gill Sans MT"/>
        <family val="2"/>
      </rPr>
      <t xml:space="preserve">farmer attitudes </t>
    </r>
    <r>
      <rPr>
        <sz val="11"/>
        <color theme="1"/>
        <rFont val="Gill Sans MT"/>
        <family val="2"/>
      </rPr>
      <t>(based on associations between attitudes and DCT practices)</t>
    </r>
  </si>
  <si>
    <t>75% of farmers in study used a form of selective DCT, with % increasing during the study. Significant differences in total AMU (p≤0.05) between farms using DCT for all cows, farms using selective DCT but with high use and farms using selective DCT with low use (in decreasing order of AMU). No significant difference seen in non-DCT AMU between groups. Internal teat sealants at drying-off significantly more often applied in selective DCT herds than those using blanket DCT (p≤0.05). Mastitis incidence not significantly different between groups, but bulk milk SCC showed non-significant tendency to be higher in low-use selective DCT herds compared to high-use selective and blanket DCT herds.  No significant difference in main positives cited for reducing AMU between groups. Farmers had significantly higher odds of using blanket DCT if they worried reducing AMU would financially impact them (OR 4.7, p=0.01), were worried about negative consequences of selective DCT (OR 4.1, p&lt;0.05) or who weren't confident a cow would recover without antimicrobials (OR 3.0, p=0.009). Farmers who used internal teat sealant were more likely to be selective with DCT.</t>
  </si>
  <si>
    <t>Belgium</t>
  </si>
  <si>
    <t>2012-2013</t>
  </si>
  <si>
    <t>n=57 dairy herds</t>
  </si>
  <si>
    <t>To identify any associations between mastitis control management practices and AMU, especially HPCIAs</t>
  </si>
  <si>
    <t>Observational cross-sectional study assessing AMU and self-reported farm management practices</t>
  </si>
  <si>
    <t>Antimicrobial treatment incidence (TI), measured for all antimicrobials and for HPCIAs specifically</t>
  </si>
  <si>
    <t>Milking practices, mastitis management, herd health program participation, farmer attitudes, farmer-veterinarian relationship</t>
  </si>
  <si>
    <t>AMU based on "bin audits" of medicine packaging; farm management (prioritising practices previously shown to help prevent mastitis) collected via face-to-face interviews</t>
  </si>
  <si>
    <t>p-values for statistical associations between predictors and total and HPCIA TI</t>
  </si>
  <si>
    <t>Herd health planning, selective DCT, use of non-antimicrobial treatments</t>
  </si>
  <si>
    <t>Total TI was significantly lower in farms using selective DCT (p=0.025), those with a veterinary herd health programme in place (p=0.001) and where intramammary homeopathic treatments were used in (sub)clinical mastitis cases (p=0.044). Higher TI for HPCIA was associated with herds in which farmers treated subclinical mastitis for ≥5 days compared with those in which subclinical mastitis cases were treated for &lt;5 days or not at all (p≤0.05).</t>
  </si>
  <si>
    <t>n=1657 dairy cows from n=97 dairy herds</t>
  </si>
  <si>
    <t>Intervention study with split-udder design (2 quarters treated, so each cow acting as own control ); SCC and bacterial culture carried out</t>
  </si>
  <si>
    <t>Dry cow management</t>
  </si>
  <si>
    <t>Selective DCT</t>
  </si>
  <si>
    <t>To evaluate impacts of selective DCT on mastitis-related AMU and udder health</t>
  </si>
  <si>
    <t>For inclusion in the study, cows had to have clinically healthy udders and low SCC at last drying-off, defined as &lt;150,000 cells/ml if primiparous and &lt;250,000 cells/ml if multiparous</t>
  </si>
  <si>
    <t>Mastitis-related AMU, treatment group, SCC, bacterial milk culture results to identify infection, clinical mastitis incidence</t>
  </si>
  <si>
    <t>Animal daily doses (ADD) per quarter during study period</t>
  </si>
  <si>
    <t>Total mastitis-related AMU including DCT, intrammammary mastitis treatments and parenteral injectable mastitis treatments; p-values for comparison of AMU, SCC and clinical mastitis incidence between treatment and control quarters</t>
  </si>
  <si>
    <t>Total AMU related to mastitis was reduced by 85% in quarters selectively treated (i.e. additional AMU for clinical mastitis was not enough to counteract this; no p-value given). However, selective DCT was associated with a significant increase in incidence of mastitis (incidence ratio 1.7, p&lt;0.001) per quarter-day at risk. SCC was significantly higher in quarters dried off without DCT when measured at calving (p&lt;0.01) and at 14 days post-calving (p&lt;0.01) but was not significantly different at drying off.</t>
  </si>
  <si>
    <t>Ireland</t>
  </si>
  <si>
    <t>2003-2015</t>
  </si>
  <si>
    <t>To identify national level trends in intramammary AMU in dairy cows</t>
  </si>
  <si>
    <t>All dairy cows in Ireland during study periods</t>
  </si>
  <si>
    <t>Sample size(s)</t>
  </si>
  <si>
    <t>AMU data from Eurostat, wholesale veterinary sales and government records of veterinary prescribing</t>
  </si>
  <si>
    <t>Descriptive study of existing data from Eurostat, wholesale veterinary sales, government data on intramammary antimicrobial prescriptions</t>
  </si>
  <si>
    <t>Defined daily dose (DDD); defined course dose (DCD) per 1000 cows per year for intramammary treatments; measures used overall and for HP-CIAs only</t>
  </si>
  <si>
    <t>Temporal trends (proxy for changes to policy and attitudes of farmers and veterinarians); farmer-veterinarian interactions</t>
  </si>
  <si>
    <t>Temporal trends in AMU from DCT and lactation therapies; odds ratios and p-values for temporal changes and prescribing route</t>
  </si>
  <si>
    <t>Significant reduction in sales (approx 26,000 tubes/year, p&lt;0.005) and estimated usage (p&lt;0.005) of intrammammary antimicrobials for lactating cows from 2003 to end of study in 2015 but significant increase in sales (approx 106,000 tubes/year, p&lt;0.001) of antimicrobial tubes for DCT during this period and estimated usage (p&lt;0.001). Teat sealant sales increased significantly 2003-2015 (approx 211,000 tubes/year, p&lt;0.001). 2003-2015 showed significant increase in number of intramammary tubes sold containing HP-CIA for lactating cows (approx 8,000 tubes/year, p&lt;0.001) and for DCT  (approx 18,000 tubes/year, p&lt;0.001). For both DCT and lactating cow treatments, odds of prescribing tubes containing HP-CIA were much greater (p&lt;0.001 for all years; OR 19.3-85.8 for DCT; OR 1.23-2.81 for lactating cow treatments) if using routine rather than Schedule 8 prescribing, i.e. without herd veterinary visit if herd covered by mastitis prevention or treatment programme. Significant increase in dry cow coverage (p&lt;0.001) by 2.9-3.2% year-on-year during study period, with coverage around 100% for last 6y of the study, indicating increasing teat sealant use is in addition to, rather than instead of, DCT. Authors note substantial between-farm variation in mastitis-related AMU.</t>
  </si>
  <si>
    <r>
      <t xml:space="preserve">National recommendations/AMU policy and associated farmer/veterinarian practices </t>
    </r>
    <r>
      <rPr>
        <sz val="11"/>
        <color theme="1"/>
        <rFont val="Gill Sans MT"/>
        <family val="2"/>
      </rPr>
      <t>(based on temporal trends)</t>
    </r>
    <r>
      <rPr>
        <i/>
        <sz val="11"/>
        <color theme="1"/>
        <rFont val="Gill Sans MT"/>
        <family val="2"/>
      </rPr>
      <t xml:space="preserve">, farmer-veterinarian interactions </t>
    </r>
    <r>
      <rPr>
        <sz val="11"/>
        <color theme="1"/>
        <rFont val="Gill Sans MT"/>
        <family val="2"/>
      </rPr>
      <t>(based on prescribing routes)</t>
    </r>
  </si>
  <si>
    <t>2009-2010</t>
  </si>
  <si>
    <t>To investigate the potential spread of an ESBL (CTX-M) E. coli strain from a specific farm and to identify risk factors for presence of CTX-M E. coli on dairy farms</t>
  </si>
  <si>
    <t>External biosecurity, internal biosecurity, AMU</t>
  </si>
  <si>
    <t>Self-reported farm management practices including external biosecurity (e.g. new stock sourcing), internal biosecurity (e.g. cleaning protocols, slurry management) and AMU</t>
  </si>
  <si>
    <t>Presence/absence and strain of CTX-M E. coli</t>
  </si>
  <si>
    <t>Internal biosecurity; external biosecurity; AMU (specific antimicrobials)</t>
  </si>
  <si>
    <t>n=65 dairy farms in North West England and North Wales, of which n=18 "linked" farms had received cattle from a known ESBL-E. coli positive farm and n=48 control farms with no links with index farm</t>
  </si>
  <si>
    <t>Observational cross-sectional study using farmer questionnaire correlated with bacterial culture and sensitivity results for E. coli from faecal and environmental samples and molecular analysis of isolates</t>
  </si>
  <si>
    <t>Use/non-use of specific antimicrobials on-farm in the 12 months prior to sampling</t>
  </si>
  <si>
    <t>Between-farm prevalence and strain of CTX-M E. coli; odds ratios and p-values for predictors of CTX-M E. coli presence on farm</t>
  </si>
  <si>
    <t>Odds of CTX-M E. coli presence significantly higher on farms storing slurry in a pit rather than a tank (OR 6.16, p=0.044) and having used 3rd or 4th generation cephalosporins in the last 12 months (OR 3.93, p=0.037). Lower odds of CTX-M E. coli presence were significantly associated with quarantining all new cattle (OR 0.07, p=0.04) or having a closed herd (OR 0.05, p=0.004). Farms disinfecting calf feed equipment being more often than monthly showed non-significant trend for lower oddds of CTX-M E. coli presence (OR 0.26, p=0.060) than those disinfecting feed equipment monthly or less often. Molecular analysis showed no convincing evidence of spread of the specific strain from the index farm.</t>
  </si>
  <si>
    <t>Italy</t>
  </si>
  <si>
    <t>To investigate the circulation of MRSA between farms</t>
  </si>
  <si>
    <t>Culture and sensitivity and PCR results for MRSA isolated from quarter milk samples and nasal swabs from dairy cows, pig nasal swabs, environmental dust samples and farmer/farm worker nasal swabs.</t>
  </si>
  <si>
    <t>Between-sample prevalence and strains of MRSA among different sample types</t>
  </si>
  <si>
    <t>Between-sample prevalence and strains of MRSA; inferred reservoirs and infection patterns</t>
  </si>
  <si>
    <r>
      <rPr>
        <i/>
        <sz val="11"/>
        <color theme="1"/>
        <rFont val="Gill Sans MT"/>
        <family val="2"/>
      </rPr>
      <t xml:space="preserve">External and internal biosecurity, particularly hygiene at milking </t>
    </r>
    <r>
      <rPr>
        <sz val="11"/>
        <color theme="1"/>
        <rFont val="Gill Sans MT"/>
        <family val="2"/>
      </rPr>
      <t>(circumstantial)</t>
    </r>
  </si>
  <si>
    <t>Sample source</t>
  </si>
  <si>
    <t>Prevalence survey of MRSA in human, environmental, cattle and swine samples on two farms; genotypic and phenotypic analysis of isolates to infer patterns of infection spread</t>
  </si>
  <si>
    <t>Cattle from n=2 unrelated dairy farms previously identified as MRSA-positive, both with swine-keeping facilities &lt;100m from cattle facilities and sharing service passages between livestock species</t>
  </si>
  <si>
    <t>Herd-level MRSA prevalence estimated from quarter milk samples: 4.8% for one farm and 60% for the other. Several different lineages detected; some of the same lineages isolated from millk and human samples as well as swine nasal swabs and swine barn dust samples - suggestive of circulation between species. Study also found clustering MRSA strains two years apart at the same dairy farm with low MRSA prevalence, suggesting persistence at the farm level.</t>
  </si>
  <si>
    <t>To investigate occurrence and distribution of MRSA on 20 dairy farms</t>
  </si>
  <si>
    <t>C&amp;S and SCC of bulk milk and quarter milk samples, and some environmental samples, PCR of suspected MRSA isolates. Survey on farm management and observations of milking hygiene procedures.</t>
  </si>
  <si>
    <t>Between-sample prevalence and strains of MRSA; p-values for predictors of MRSA carriage</t>
  </si>
  <si>
    <t>n=20 dairy herds with history of isolation of MRSA on-farm in previous years, from which n=3782 samples analysed</t>
  </si>
  <si>
    <t>Prevalence survey of MRSA in human, environmental, adult cattle and youngstock samples; genotypic and phenotypic analysis of isolates; correlation with management practices and sample sources</t>
  </si>
  <si>
    <r>
      <t xml:space="preserve">Highest MRSA-positive test rate (22.7%) in nasal swabs from milk-fed calves (no p-value given for comparison with other groups). 16/20 farms reported WM feeding. High SCC (defined as &lt;150,000 cells/ml in primiparous and 250,000 cells/l in multiparous cows) was significantly associated with higher odds of MRSA carriage (OR 6.153, p&lt;0.001). Cows in the "high-risk group" (those with current high somatic cell counts or previous S. aureus or MRSA reports) had higher odds of MRSA carriage (OR 2.933, p=0.006) than the referent group (primiparous cows). On farms where MRSA was found in dust samples from dairy barns, it was detected in multiple other samples also. One pig-and-dairy farm had MRSA with the same </t>
    </r>
    <r>
      <rPr>
        <i/>
        <sz val="11"/>
        <color theme="1"/>
        <rFont val="Gill Sans MT"/>
        <family val="2"/>
      </rPr>
      <t>spa</t>
    </r>
    <r>
      <rPr>
        <sz val="11"/>
        <color theme="1"/>
        <rFont val="Gill Sans MT"/>
        <family val="2"/>
      </rPr>
      <t xml:space="preserve">-type in both, the other with pig MRSA had different </t>
    </r>
    <r>
      <rPr>
        <i/>
        <sz val="11"/>
        <color theme="1"/>
        <rFont val="Gill Sans MT"/>
        <family val="2"/>
      </rPr>
      <t>spa</t>
    </r>
    <r>
      <rPr>
        <sz val="11"/>
        <color theme="1"/>
        <rFont val="Gill Sans MT"/>
        <family val="2"/>
      </rPr>
      <t xml:space="preserve"> types between sections. Human isolates were also detected in cattle. No statistical analysis of management risk factors but authors report milkers not using gloves on 2 MRSA farms, lack of udder cleaning in 2 MRSA farms, lack of cluster disinfection on 5 farms, and lack of postdipping on 2 MRSA farms.</t>
    </r>
  </si>
  <si>
    <t xml:space="preserve">Animal age group and parity; mastitis management practices and milking protocols; udder health; internal biosecurity practices including hygiene; mixed species farming </t>
  </si>
  <si>
    <r>
      <t xml:space="preserve">Udder health; history of MRSA carriage; </t>
    </r>
    <r>
      <rPr>
        <i/>
        <sz val="11"/>
        <color theme="1"/>
        <rFont val="Gill Sans MT"/>
        <family val="2"/>
      </rPr>
      <t xml:space="preserve">internal biosecurity, especially with respect to milking </t>
    </r>
    <r>
      <rPr>
        <sz val="11"/>
        <color theme="1"/>
        <rFont val="Gill Sans MT"/>
        <family val="2"/>
      </rPr>
      <t>(no statistical analysis)</t>
    </r>
  </si>
  <si>
    <t>To assess relative prevalence of MRSA in pig-only and mixed farms</t>
  </si>
  <si>
    <t>Authors suggest transfer to cattle might be higher due to higher contact time with dairy cattle c.f. broilers/layers</t>
  </si>
  <si>
    <t>n=30 farms, of which n=10 pig-only, n=10 pig/poultry and n=10 pig/dairy cattle farms, with n=10 swabs taken from each species kept on farm</t>
  </si>
  <si>
    <t>Prevalence survey of MRSA in pigs and other livestock species kept on the same farm; lineage analysis of isolates; comparison of MRSA status between farm types</t>
  </si>
  <si>
    <t>Species present on farm; farmer daily contact time for each species and procedure on barn entry; culture and sensitivity with lineage analysis of MRSA isolates from samples from pig and cattle nares and poultry nares, earlobes and cloaca</t>
  </si>
  <si>
    <t>Mixed-species farming; internal biosecurity</t>
  </si>
  <si>
    <t>Between-farm and between-sample prevalence and strains of MRSA among samples; odds ratios and p-values for MRSA presence/absence between sampled species and sampled farm types</t>
  </si>
  <si>
    <t>Presence/absence of MRSA; between-farm and between-sample prevalence and strains of MRSA among samples</t>
  </si>
  <si>
    <t>No significant effect of cattle or poultry presence on pig MRSA staus; MRSA detected significantly more often in pigs than in dairy cattle (OR 8, p=0.024), and much more often than in poultry (OR 104, p&lt;0.001). No poultry-only or cattle-only farms sampled, so not possible to infer effect of pigs on MRSA status of poultry or cattle.</t>
  </si>
  <si>
    <t>Species (but not necessarily multi-species farming)</t>
  </si>
  <si>
    <t>n=90 organic dairy farms</t>
  </si>
  <si>
    <t>To identify prevalence and risk factors for ESBL/AmpC E. coli on organic dairy farms</t>
  </si>
  <si>
    <t>Housing, hygiene, feeding, milking, udder health, treatment regimens</t>
  </si>
  <si>
    <t>Presence/absence of ESBL/AmpC</t>
  </si>
  <si>
    <t>Use of milk replacer could be associated with herd size (which did not remain in final model). Authors report herds using MR appeared to have significantly higher AMU in calves, with likely multifactorial causes.</t>
  </si>
  <si>
    <t>External biosecurity; internal biosecurity; milking practices; housing and feeding; udder health; mastitis treatment practices</t>
  </si>
  <si>
    <t>Presence/absence and between-farm prevalence of ESBL/AmpC E. coli; odds ratio and p-value for predictors of presence</t>
  </si>
  <si>
    <t>Observational cross-sectional study of organic farms using culture and sensitivity of E. coli from slurry samples, AMU from veterinary prescribing records, and self-reported management practices from farmer questionnaires</t>
  </si>
  <si>
    <t>Animal-defined daily doses per farm per year (ADDD_F/Y), total and disaggregated for oral treatment, intramammary DCT and intramammary mastitis treatment for lactating cows</t>
  </si>
  <si>
    <t>No significant difference in AMU (total amount or route) between farms with and without detection of ESBL/AmpC E. coli. Being within 2km of a pig farm significantly associated with higher odds of ESBL/AmpC E. col (OR 7.48, p=0.01), as were use of parenteral treatment for any clinical mastitis cases (OR 6.20, p=0.02) and feeding milk replacer to calves after colostrum, as opposed to whole milk (OR 12.7, p&lt;0.01).</t>
  </si>
  <si>
    <r>
      <t>Infection from other farms</t>
    </r>
    <r>
      <rPr>
        <sz val="11"/>
        <color theme="1"/>
        <rFont val="Gill Sans MT"/>
        <family val="2"/>
      </rPr>
      <t xml:space="preserve"> (circumstantial), treatment approach to mastitis,</t>
    </r>
    <r>
      <rPr>
        <i/>
        <sz val="11"/>
        <color theme="1"/>
        <rFont val="Gill Sans MT"/>
        <family val="2"/>
      </rPr>
      <t xml:space="preserve"> milk replacer use </t>
    </r>
    <r>
      <rPr>
        <sz val="11"/>
        <color theme="1"/>
        <rFont val="Gill Sans MT"/>
        <family val="2"/>
      </rPr>
      <t>(possibly confounded by other factors)</t>
    </r>
  </si>
  <si>
    <t>2015-2018</t>
  </si>
  <si>
    <t>To test a targeted lactating cow therapy (tLCT) protocol</t>
  </si>
  <si>
    <t>n=5 free-stall dairy farms of 175-650 milking cows, of which n=1 was organic</t>
  </si>
  <si>
    <t>Mastitis management strategy</t>
  </si>
  <si>
    <t>Number of antimicrobial doses administered during study period, given as total doses and disaggregated into parenteral and local doses</t>
  </si>
  <si>
    <t>AMU prior to new protocol introduction; mastitis management protocol (test protocol versus modified version); mastitis treatment outcome indicators before and during tLCT implementation: bacterial cure rate, cytological cure rate, full cure rate, new infection rate, relapse rate</t>
  </si>
  <si>
    <t>AMU; mastitis treatment outcome indicators (bacterial cure rate, cytological cure rate, full cure rate, new infection rate, relapse rate); p-values for differences in these metrics between treatment protocols</t>
  </si>
  <si>
    <t>Treatment trial with each farm acting as its own control. Mastitis indicators measured before and during implementation of tLCT protocol: NSAID treatment as first-line mastitis treatment for up to 3 days; cows with severe clinical mastitis given systemic antimicrobial plus fluids; no antimicrobial treatment in mild mastitis in cows with repeated history of mastitis or if on-farm culture shows no Gram-positive bacteria; intramammary antibiotic administered if on-farm culture shows Gram positive bacteria.</t>
  </si>
  <si>
    <t>Compliance relatively low - farmers did not treat as recommended in 506/909 cases (most frequent deviation was not administering NSAID), but there was still a significant reduction (p&lt;0.05) in local and parenteral AMU from baseline (conventional treatment), both for tLCT and modified tLCT. Farms following the tLCT protocol showed 73% and 65% reduction in local and parenteral AMU, respectively. Farms partially following tLCT showed approximately 62% reduction in AMU. Treatment group (tLCT, modified tLCT or conventional treatment) had no significant effect on any of the clinical outcome measures, suggesting use of the targeted/reduced AMU protocol would not necessarily cause clinical harm.</t>
  </si>
  <si>
    <t>Mastitis treatment protocol</t>
  </si>
  <si>
    <t>To assess British dairy AMU and identify factors associated with high AMU</t>
  </si>
  <si>
    <t>n=358 dairy farms in England</t>
  </si>
  <si>
    <t>Farm characteristics; treatment practices</t>
  </si>
  <si>
    <t>mg/kg PCU; defined daily doses (DDD_vet); defined course doses (DCD_vet); use/non-use of oral antimicrobials and antimicrobial footbaths</t>
  </si>
  <si>
    <t>Mean values for AMU metrics; distribution of farm total AMU in mg/kg PCU; odds ratios and p-values for predictors of farms being in the upper quartile for AMU</t>
  </si>
  <si>
    <t>Herd treatment protocols</t>
  </si>
  <si>
    <t>Observational cross-sectional study of dairy farm AMU and predictors, using AMU data from vets and farm records</t>
  </si>
  <si>
    <t>Herd size; veterinary practice, AMU data including antimicrobial administration route</t>
  </si>
  <si>
    <t>To assess the associations between herd BRSV and BCoV status and production/health/AMR</t>
  </si>
  <si>
    <t>Herd infectious disease status</t>
  </si>
  <si>
    <t>n=76 dairy herds</t>
  </si>
  <si>
    <r>
      <t xml:space="preserve">Herd health status, </t>
    </r>
    <r>
      <rPr>
        <i/>
        <sz val="11"/>
        <color theme="1"/>
        <rFont val="Gill Sans MT"/>
        <family val="2"/>
      </rPr>
      <t>external biosecurity</t>
    </r>
    <r>
      <rPr>
        <sz val="11"/>
        <color theme="1"/>
        <rFont val="Gill Sans MT"/>
        <family val="2"/>
      </rPr>
      <t xml:space="preserve"> (inferred from viral infection status)</t>
    </r>
  </si>
  <si>
    <t>Ambi-directional cohort study comparing calf faecal E. coli resistance patterns in herds categorised as BRSV/BCoV free, recently infected (RI) or past steadily infected (PSI) based on serial serology.</t>
  </si>
  <si>
    <t>Herd characteristics; herd infection status for BRSV and BCoV from serology; health and AMU data from farm records and national records; AMR profiles of E. coli from calf faeces based on culture and sensitivity</t>
  </si>
  <si>
    <t>MIC for 13 antimicrobials, assessed against published clinical breakpoints; within-sample prevalence of quinolone-resistant (QREC) and tetracycline-resistant (TREC) isolates measured in CFU</t>
  </si>
  <si>
    <t>Farmer-reported number of animals in each age group treated with any antimicrobial during the study period</t>
  </si>
  <si>
    <t>Compared to BRSV-free herds (1.2% QREC prevalence), significantly higher proportion of QREC identified in PSI (4.9%, p=0.025) and RI herds (5.0%, p=0.012). RI herds also had higher odds of presence of MDR E. coli than BRSV-free herds (OR 1.8, p=0.038). No significant differences in AMU/AMR found between herds with different BCoV infection status although BCoV-free herds had significantly lower odds of a range of clinical signs including cough and diarrhoea. Overall, 48% of isolates were resistant to at least one antimicrobial, and 21% were MDR.</t>
  </si>
  <si>
    <t>Netherlands and Germany</t>
  </si>
  <si>
    <t>To identify social influences on duration of antibiotic treatments in clinical mastitis</t>
  </si>
  <si>
    <t>Qualitative semi-structured interview study focusing on social factors linked to mastitis treatment practices</t>
  </si>
  <si>
    <t>Farmer opinions and perceptions regarding treatment practices, including extending antimicrobial treatment longer than indicated in the label instructions</t>
  </si>
  <si>
    <t>Not quantified</t>
  </si>
  <si>
    <t>Qualitative analysis of drivers of AMU practices, particularly tendencies to extend treatment courses; correlation with farm and farmer characteristics</t>
  </si>
  <si>
    <t>n=38 dairy farmers, of whom n=17 in the Netherlands and n=21 in Germany</t>
  </si>
  <si>
    <t>Self-reported AMU practices; farm characteristics; milk yield and SCC; farmer characteristics</t>
  </si>
  <si>
    <t>79% of farmers (30/38) reported that they extended antimicrobial courses beyond the label recommendations either routinely or for the majority of cases. No relation observed between this practice and farm size, farmer's age, milk production level, bulk milk SCC or milking system. Extending treatment seen as part of "being a good farmer". Main reasons given for extension were clinical symptoms persisting, fear of recurrence, behaviour of other famers and recommendations of local veterinarians. Differing attitudes to culling were found - farmers either prioritised cow longevity or getting rid of problem cows (i.e. recurrent mastitis cows)</t>
  </si>
  <si>
    <t>Social norms</t>
  </si>
  <si>
    <t>Not stated; 2015 at latest</t>
  </si>
  <si>
    <t>To assess accuracy of visual weight estimation for dosing of cattle</t>
  </si>
  <si>
    <t>n=35 participants, of whom n=17 cattle veterinarians studying for a diploma in bovine reproduction and n=18 dairy farmers attending dairy CPD</t>
  </si>
  <si>
    <t>Participants estimated the weight in kg of seven cows before and after the true weight of one cow was revealed to act as a baseline. Logistic regression carried out for predictors of underestimation of weight.</t>
  </si>
  <si>
    <t>Cow measured weight; cow estimated weight before and after "baseline cow" weight revealed; estimator profession and years of experience</t>
  </si>
  <si>
    <t>Cow weight; presence of baseline cow; estimator profession; estimator experience</t>
  </si>
  <si>
    <t>n/a (although underestimate of weight used a proxy for inaccurate dosing, a potential risk factor for AMR)</t>
  </si>
  <si>
    <t>Probability of underestimating weight, size of error, and p-values for associations with predictors</t>
  </si>
  <si>
    <t>Without baseline cow, 64.7% of veterinarians and 80.9% of the farmers undererstimated the weight. With baseline, improved significantly (both p&lt;0.001) to 58.8% veterinarians and 72.2% farmers. For all participants, odds of underestimation with baseline cow was significantly lower than without (OR 0.527, p&lt;0.001) but on average, baseline cow presence only improved estimate by mean 20.4kg (p&lt;0.001). Higher actual cow weights were significantly associated with smaller errors (coefficient -0.53, p&lt;0.001) but a higher probability of underestimating weight (OR 1.02 per kg, p&lt;0.001). Farmers had significantly higher odds of underestimating weight (OR 2.43, p&lt;0.001) and underestimated it significantly worse (mean underestimation 29.9kg more than veterinarians, p&lt;0.001), than veterinarians. No significant difference associated with years of experience of veterinarians (authors do not state whether equivalent statistical test carried out for farmers).</t>
  </si>
  <si>
    <t>Denmark, Finland, Norway, and Sweden</t>
  </si>
  <si>
    <t>Survey measuring behavioural intention for seeking veterinary treatment in a range of mild clinical mastitis case scenarios; statistical analysis of differences between nations</t>
  </si>
  <si>
    <t xml:space="preserve">Farmer location/nationality; self-reported decisions in a set of scenarios; self-reported beliefs/opinions in response to questions aiming to identify attitudes to behaviour, subjective norms and perceived behavioural control </t>
  </si>
  <si>
    <t>n=834 farmers, of whom n=252 in Denmark, n=175 in Finland, n=208 in Norway and n=199 in Sweden</t>
  </si>
  <si>
    <t>Farmer location/nationality; social norms, attitudes and culture</t>
  </si>
  <si>
    <t>Not directly measured; intention to seek veterinary attention as an indicator of treatment threshold</t>
  </si>
  <si>
    <t>Measures of correlation and p-values for significant differences between farmers in different nations</t>
  </si>
  <si>
    <t>To investigate any differences among Nordic farmers in their intention to seek veterinary attention on the same day for mild cases of mastitis</t>
  </si>
  <si>
    <r>
      <t xml:space="preserve">Social and cultural norms </t>
    </r>
    <r>
      <rPr>
        <sz val="11"/>
        <color theme="1"/>
        <rFont val="Gill Sans MT"/>
        <family val="2"/>
      </rPr>
      <t>(based on behavioural intention to seek veterinary attention)</t>
    </r>
  </si>
  <si>
    <t>Significant differences seen in behavioural intention (p&lt;0.05) between all nations except between Denmark and Norway. Significant (p&lt;0.01) positive correlations with intention to treat (i.e. drivers of this intention) were observed in all four countries for the beliefs that calling in the veterinarian will: a) lead to quicker cow recovery, b) prevent the cow from becoming three-teated, c) contribute to a healthy herd, and d) will provide useful knowledge about bacterial growth.</t>
  </si>
  <si>
    <t>Italy (veterinarians polled at international conference; 64% from Europe)</t>
  </si>
  <si>
    <t>To understand veterinarians' beliefs about the relationship between AMU and AMR, and opinions on their own and colleagues' prescribing</t>
  </si>
  <si>
    <t>International cross-sectional questionnaire study; logistic regression to identify predictors for level of concern regarding AMR</t>
  </si>
  <si>
    <t>Veterinarian country of practice, years of experience in cattle and proportion of time spent in cattle medicine, beliefs and opinions regarding AMU and AMR on farms</t>
  </si>
  <si>
    <t>n=71 veterinarians working with cattle (of whom n=45 in Europe)</t>
  </si>
  <si>
    <t>Veterinarian location/nationality; social norms, attitudes and culture; type of farms served; years of experience in cattle medicine</t>
  </si>
  <si>
    <t>Not directly measured; views on AMU discussed qualitatively</t>
  </si>
  <si>
    <t>Percentages of specific responses; p-values for predictors of differing levels of concern regarding AMR development on their dairy clients' farms</t>
  </si>
  <si>
    <t>The longer a veterinarian had worked in the cattle industry, the less likely they were to be concerned about AMR development (OR 0.91 for each additional year in dairy; p=0.03). The higher the percentage of clients using a set antibiotic protocol, the lower the odds of being concerned with AMR (OR 0.97 for each additional % of clients, p=0.03). Veterinarians had higher odds of expressing concern about AMR if they felt that antimicrobials were overused in dairy practice (OR 11.7, p=0.01) and if they felt that drug packaging/labelling was important (OR 6.85, p=0.03).</t>
  </si>
  <si>
    <r>
      <t xml:space="preserve">Veterinarian demographics/social and cultural norms </t>
    </r>
    <r>
      <rPr>
        <sz val="11"/>
        <color theme="1"/>
        <rFont val="Gill Sans MT"/>
        <family val="2"/>
      </rPr>
      <t>(inferred based on self-described levels of concern regarding AMR)</t>
    </r>
  </si>
  <si>
    <t>n=422 dairy herds</t>
  </si>
  <si>
    <t>To understand the factors determining whether a cow will be treated with antimicrobials or not</t>
  </si>
  <si>
    <t>AMU data, herd characteristics, production data and records of clinical mastitis cases from national registers</t>
  </si>
  <si>
    <t>Farmer attitude/priorities</t>
  </si>
  <si>
    <t>Probability of antimicrobial treatment of a cow for udder-related indications, modelled for lactational treatment and DCT</t>
  </si>
  <si>
    <t>Cow parity distribution, average milk yield, average SCC, herd size, PCR results for bacterial infection where available</t>
  </si>
  <si>
    <t xml:space="preserve">Logistic regression indicated that on many farms, high SCC and high milk yield were associated with higher probability of antimicrobial treatment, both lactational and DCT (p&lt;0.05 for both). Principle component analysis showed three main clusters of farms in terms of approach to lactational treatment. These were: i) parity, clinical registrations and PCR (suggesting farmer AMU decisions concentrated on health indicators); ii) average milk yield and lactation stage (focusing more on production factors); iii) whether the cow was in last lactation (suggesting decision based on decisions around culling). For DCT the clusters were based on: i) PCR, clinical registrations, SCC (health indicators); ii) average milk yield (production indicator); iii) parity and whether last lactation (cow age and culling timing). </t>
  </si>
  <si>
    <t>Authors advocate a data-driven farm-specific approach due to between-farm differences in predictors. They note analysis does not account for the veterinarian, which could be a reason for clustering.</t>
  </si>
  <si>
    <t>2014-2015</t>
  </si>
  <si>
    <t>To assess the effects of a herd health planning programme</t>
  </si>
  <si>
    <t>n=35 dairy farms with national "signaling zone" for AMU (higher than ideal), of which n=20 intervention farms and n=15 control farms</t>
  </si>
  <si>
    <t>p-values of predictors for AMU, and clusters of predictors</t>
  </si>
  <si>
    <r>
      <t xml:space="preserve">Herd health planning, farmer attitude, relationship with vet/adviser </t>
    </r>
    <r>
      <rPr>
        <sz val="11"/>
        <color theme="1"/>
        <rFont val="Gill Sans MT"/>
        <family val="2"/>
      </rPr>
      <t>(intervention associated with significant reduction in AMU but not more than the control group)</t>
    </r>
  </si>
  <si>
    <t>Farm-specific herd health plan, farmer attitudes/beliefs, relationship with vet/adviser</t>
  </si>
  <si>
    <t>Animal defined daily doses (DDDA) per year at farm level</t>
  </si>
  <si>
    <t>Percentage reduction in AMU; p-values of predictors for AMU reductions and compliance with herd health plan</t>
  </si>
  <si>
    <t>Intervention study, with AMU, health and production indicators measured for intervention and control groups, and compliance recorded for intervention farms. Farm-specific interventions for the treatment group were developed in collaboration with farmers.</t>
  </si>
  <si>
    <t>Compliance with herd health plan (number of action points carried out); incidence of specific health problems; farm production parameters; AMU overall and disaggregated by indication, route of administration and 1st, 2nd or 3rd choice of antimicrobials</t>
  </si>
  <si>
    <t>Production parameters (other than endometritis) not significantly different between intervention and control groups. Higher numbers of objectives were significantly associated with lower compliance (p=0.029) with herd health plans. Positive collaboration/relationship with facilitator in the first consultancy meeting was associated with compliance with significantly more objectives (p=0.005). AMU in intervention and control farms decreased significantly during study period (p=0.001), but no significant difference in rate of reduction between groups. Significant reductions in AMU of 2nd choice drugs (p=0.003), DCT (p=0.009) and injectable antimicrobials (p=0.014).</t>
  </si>
  <si>
    <t>2003-2010</t>
  </si>
  <si>
    <t>Descriptive study of existing data including SSC from industry milk records, wholesale veterinary sales data and government records of farms non-compliant with animal health requirements</t>
  </si>
  <si>
    <t>To investigate udder health and intramammary AMU in dairy cows acros the Irish dairy industry</t>
  </si>
  <si>
    <t>Herd-level SSC and herd sizes from industry milk records, veterinary sales data for intramammary antimicrobials and government records of farms non-compliant with animal health requirements</t>
  </si>
  <si>
    <t>n=9,057 dairy herds, from which n=295,286 milk recordings</t>
  </si>
  <si>
    <t>Temporal trends (proxy for changes to policy and attitudes of farmers and veterinarians); herd health status, herd size</t>
  </si>
  <si>
    <t>Number of antimicrobial intramammary tubes and kg of active substance</t>
  </si>
  <si>
    <t>Estimated DCT coverage based on sales of antimicrobial DCT; odds ratios and p-values for farm SCC</t>
  </si>
  <si>
    <r>
      <t xml:space="preserve">Herd size </t>
    </r>
    <r>
      <rPr>
        <sz val="11"/>
        <color theme="1"/>
        <rFont val="Gill Sans MT"/>
        <family val="2"/>
      </rPr>
      <t>(circumstantial, based on SCC as an udder health indicator)</t>
    </r>
    <r>
      <rPr>
        <i/>
        <sz val="11"/>
        <color theme="1"/>
        <rFont val="Gill Sans MT"/>
        <family val="2"/>
      </rPr>
      <t/>
    </r>
  </si>
  <si>
    <t>Estimated national DCT coverage at 92.7% of cows eligible for DCT. Herds in the lowest quartile for number of cattle had higher odds of SCC &gt;400,000 cell/ml than larger herds (p&lt;0.001 for second, third and fourth quartiles, odds ratios 0.86, 0.79 and 0.73 respectively).</t>
  </si>
  <si>
    <t>Farm of origin, calf ID, age at treatment, disease event, drug name, number of tretament days, amount of drug administered</t>
  </si>
  <si>
    <t>Treatment incidence (TI) per 1000 calf-days; used daily dose (UDDvet); animal defined daily dose (DDDvet); animal defined course dose (DCDvet), mg/kg PCU</t>
  </si>
  <si>
    <t>To quantify AMU in calves being raised for beef on Irish suckler beef and dairy farms</t>
  </si>
  <si>
    <t>Farm type (beef vs. "dairy-to-beef") with associated breed differences; individual farm</t>
  </si>
  <si>
    <t>n=3,204 suckler beef calves and n=5,358 dairy calves being raised for beef, from n=79 suckler beef farms and n=44 dairy farms, respectively</t>
  </si>
  <si>
    <r>
      <rPr>
        <sz val="11"/>
        <color theme="1"/>
        <rFont val="Gill Sans MT"/>
        <family val="2"/>
      </rPr>
      <t>Calf health management, especially neonatal;</t>
    </r>
    <r>
      <rPr>
        <i/>
        <sz val="11"/>
        <color theme="1"/>
        <rFont val="Gill Sans MT"/>
        <family val="2"/>
      </rPr>
      <t xml:space="preserve"> farm type, potentially including breed </t>
    </r>
    <r>
      <rPr>
        <sz val="11"/>
        <color theme="1"/>
        <rFont val="Gill Sans MT"/>
        <family val="2"/>
      </rPr>
      <t xml:space="preserve">(AMU indications/patterns rather than total AMU) </t>
    </r>
  </si>
  <si>
    <t>AMU by antimicrobial class, disaggregated by age category and type of farm; indication for AMU and comparison between farm types; p-values for comparisons between treatment indication frequencies for the two farm types</t>
  </si>
  <si>
    <t>Pigs, veal calves and broiler chickens</t>
  </si>
  <si>
    <t>To quantify AMU in pig, veal calf and broiler farms</t>
  </si>
  <si>
    <t>National population of pigs, veal calves and broiler chickens</t>
  </si>
  <si>
    <t>Veal farming out of scope of this paper.</t>
  </si>
  <si>
    <t>Descriptive study based on analysis of national records</t>
  </si>
  <si>
    <t>Number of animal treatment days per year (ATD/Y) for broilers; animal defined daily dosages per year (ADDD/Y) per farm for pigs and veal calves</t>
  </si>
  <si>
    <t>Most frequent indications for group antimicrobial treatment were: diarrhoea (53.8%), respiratory disease (31.0%) and navel ill (6.1%). No significant difference in total AMU observed between the two farm types (p&gt;0.05). Large variation in AMU between individual farms: e.g., during study period, sulfonamide mean UDD_vet was 12.1 (range 0-133) for beef farms and 18.4 (range 0-462) for dairy farms. Significant differences in indications for AMU: beef farms had significantly higher incidence than dairy farms of navel ill (p&lt;0.05) and joint ill (p&lt;0.05) in the first 30 days of life, and respiratory disease aged 31-90 days (p&lt;0.05), as well as cumulative index of these three indications over the first 80 days (p&lt;0.05). Dairy calves had a significantly higher incidence of diarrhoea in the first 180 days of life (p&lt;0.05) compared to beef calves. 20.4% of beef calves and 14.8% of dairy calves had at least one disesase event treated with antimicrobials in the first 180 days of life, and approx 2/3 of disease events occurred in first 30 days of life.</t>
  </si>
  <si>
    <t>AMU by antimicrobial class, disaggregated by age category and type of farm; p-values for significance of AMU predictors</t>
  </si>
  <si>
    <t>Herd/flock size</t>
  </si>
  <si>
    <t xml:space="preserve">Long-tailed distribution in all broiler and pig farm types, with small number of farms accounting for a disproportionate amount of total AMU. In univariate analysis, broiler farms and both production and finisher pig farms showed significant positive associations (p&lt;0.01) between number of animals and AMU. </t>
  </si>
  <si>
    <t>Beef cattle</t>
  </si>
  <si>
    <t>2016-2019</t>
  </si>
  <si>
    <t>To assess associations between welfare and biosecurity and AMU</t>
  </si>
  <si>
    <t>n=1063 batches from n=25 specialised fattening beef farms (mean batch size 34.5-67.1 head of cattle)</t>
  </si>
  <si>
    <t>Animal defined daily doses based on Italian summaries of product characteristics (DDDA_it); treatment incidence per 100 animal-days based on DDDA_it (TI100_it)</t>
  </si>
  <si>
    <t>Observational prospective study analysing AMU data with possible risk factors</t>
  </si>
  <si>
    <t>To identify risk factors for AMU in beef cattle</t>
  </si>
  <si>
    <t>Authors suggest higher risk in males may be linked to higher BRD risk and stress due to castration</t>
  </si>
  <si>
    <t>AMU in TI100_it; p-values for associations between putative predictors and AMU</t>
  </si>
  <si>
    <r>
      <t xml:space="preserve">Sex of animal; season; </t>
    </r>
    <r>
      <rPr>
        <i/>
        <sz val="11"/>
        <color theme="1"/>
        <rFont val="Gill Sans MT"/>
        <family val="2"/>
      </rPr>
      <t xml:space="preserve">breed </t>
    </r>
    <r>
      <rPr>
        <sz val="11"/>
        <color theme="1"/>
        <rFont val="Gill Sans MT"/>
        <family val="2"/>
      </rPr>
      <t>(non-significant trends, possible bodyweight effect)</t>
    </r>
  </si>
  <si>
    <t>Significant differences between farms, both for overall AMU (p=0.002) and use of HP-CIAs (p=0.006). Non-significant trend for breed differences (p=0.06) with breeds tending toward lower bodyweight (Blonde d'Aquitaine and Limousin) having the highest AMU.  Significant negative relationship seen between initial bodyweight and antimicrobial treatment incidence (p&lt;0.05). Male cattle had significantly higher AMU than females (p&lt;0.001), and significantly lower AMU in spring/summer-purchased cattle than those arriving in autumn/winter (p&lt;0.001). A significant temporal decrease in AMU was observed during the study period (p&lt;0.05).</t>
  </si>
  <si>
    <t>Observational prospective study analysing AMU data with on-farm assessment of biosecurity and welfare</t>
  </si>
  <si>
    <t>AMU in TI100_it; p-values for associations between biosecurity and welfare scores and AMU</t>
  </si>
  <si>
    <t>AMU recorded on-farm; cattle breed, sex, season of arrival and performance traits</t>
  </si>
  <si>
    <t>n=1294 batches from n=27 specialised fattening beef farms</t>
  </si>
  <si>
    <t>AMU recorded on-farm; farm-level scores for welfare, biosecurity and emergency management (each scoring 0-100) based on a 56-item assessment carried out by vets; herd and production figures (including cattle breeds, average daily growth, fattening cycle length and mortality rates) from farm records</t>
  </si>
  <si>
    <r>
      <t xml:space="preserve">Animal welfare based on farm management; </t>
    </r>
    <r>
      <rPr>
        <i/>
        <sz val="11"/>
        <color theme="1"/>
        <rFont val="Gill Sans MT"/>
        <family val="2"/>
      </rPr>
      <t xml:space="preserve">breed </t>
    </r>
    <r>
      <rPr>
        <sz val="11"/>
        <color theme="1"/>
        <rFont val="Gill Sans MT"/>
        <family val="2"/>
      </rPr>
      <t>(marginal significance)</t>
    </r>
  </si>
  <si>
    <t>Lower AMU significantly associated with higher welfare conditions, i.e. scoring &gt;80% across all categories of welfare assessment (p=0.008); non-significant trend for difference in AMU among breeds (p=0.052). Total welfare positively correlated with biosecurity (Pearson correlation 0.31, p&lt;0.001). No significant difference in AMU between biosecurity levels, potentially due to low level of biosecurity reported overall (none of the farms scored "high", i.e. scoring &lt;80%) and little variation in biosecurity score.</t>
  </si>
  <si>
    <t>Farm management practices including biosecurity; cattle breed</t>
  </si>
  <si>
    <t>Type of livestock; size of farm</t>
  </si>
  <si>
    <t>Breed; sex; season of arrival</t>
  </si>
  <si>
    <t>To quantify AMU in different cattle production systems in Germany and identify associated factors</t>
  </si>
  <si>
    <t>Pseudonymised data for each farm, including AMU, number and type of livestock, empty barn period if relevant</t>
  </si>
  <si>
    <t>Number of used daily doses (nUDD); treatment frequency (TF, calculated as treatments per animal per half-year)</t>
  </si>
  <si>
    <t>Varied throughout study period; n≥170 farms with dairy cows, n≥171 farms with dairy calves raised for beef and n=45-79 farms with beef cattle</t>
  </si>
  <si>
    <t>2011, 2013-2015</t>
  </si>
  <si>
    <t>Longitudinal observational study with AMU data provided by veterinarians and farmers based on voluntary reporting</t>
  </si>
  <si>
    <t>AMU; farm size, region and type of cattle; prescribing veterinarian</t>
  </si>
  <si>
    <t>Farm size, region and type of cattle; prescribing veterinarian; timepoint</t>
  </si>
  <si>
    <t>AMU in TF; temporal trends in AMU and p-values for predictors of AMU for each type of farm, OR for use/non-use of antimicrobials in beef farms</t>
  </si>
  <si>
    <r>
      <rPr>
        <b/>
        <sz val="11"/>
        <color theme="1"/>
        <rFont val="Gill Sans MT"/>
        <family val="2"/>
      </rPr>
      <t xml:space="preserve">All farm types: </t>
    </r>
    <r>
      <rPr>
        <sz val="11"/>
        <color theme="1"/>
        <rFont val="Gill Sans MT"/>
        <family val="2"/>
      </rPr>
      <t xml:space="preserve">significant differences in AMU at different timepoints (p&lt;0.001) and proportion of farms with zero AMU increased over study period (no p-value stated). </t>
    </r>
    <r>
      <rPr>
        <b/>
        <sz val="11"/>
        <color theme="1"/>
        <rFont val="Gill Sans MT"/>
        <family val="2"/>
      </rPr>
      <t>Dairy cattle</t>
    </r>
    <r>
      <rPr>
        <sz val="11"/>
        <color theme="1"/>
        <rFont val="Gill Sans MT"/>
        <family val="2"/>
      </rPr>
      <t xml:space="preserve">: prescribing veterinarian had a significant effect (p&lt;0.001). </t>
    </r>
    <r>
      <rPr>
        <b/>
        <sz val="11"/>
        <color theme="1"/>
        <rFont val="Gill Sans MT"/>
        <family val="2"/>
      </rPr>
      <t>Dairy-origin calves</t>
    </r>
    <r>
      <rPr>
        <sz val="11"/>
        <color theme="1"/>
        <rFont val="Gill Sans MT"/>
        <family val="2"/>
      </rPr>
      <t xml:space="preserve">: significantly higher AMU in larger farms, categorised by tertile (p=0.005), and prescribing veterinarian had a significant effect (p&lt;0.001). </t>
    </r>
    <r>
      <rPr>
        <b/>
        <sz val="11"/>
        <color theme="1"/>
        <rFont val="Gill Sans MT"/>
        <family val="2"/>
      </rPr>
      <t>Beef cattle</t>
    </r>
    <r>
      <rPr>
        <sz val="11"/>
        <color theme="1"/>
        <rFont val="Gill Sans MT"/>
        <family val="2"/>
      </rPr>
      <t>: significant effect of farm size (p&lt;0.001), with higher odds of AMU in upper tertile farms compared with lower tertile farms (OR 2.814).</t>
    </r>
  </si>
  <si>
    <t>Convenience sample; "dairy calves" category includes both replacement heifers and dairy calves being raised for beef</t>
  </si>
  <si>
    <r>
      <t xml:space="preserve">Herd size; </t>
    </r>
    <r>
      <rPr>
        <i/>
        <sz val="11"/>
        <color theme="1"/>
        <rFont val="Gill Sans MT"/>
        <family val="2"/>
      </rPr>
      <t xml:space="preserve">veterinarian prescribing behaviour </t>
    </r>
    <r>
      <rPr>
        <sz val="11"/>
        <color theme="1"/>
        <rFont val="Gill Sans MT"/>
        <family val="2"/>
      </rPr>
      <t>(not investigated in depth here)</t>
    </r>
  </si>
  <si>
    <t>To investigate the effects of a 30-day quarantine strategy for new arrivals on AMU</t>
  </si>
  <si>
    <t>n=1206 Charolais cattle on n=5 fattening farms</t>
  </si>
  <si>
    <t>AMU; performance figures; intervention/control group</t>
  </si>
  <si>
    <t>30-day quarantine on arrival (versus no quarantine)</t>
  </si>
  <si>
    <t>AMU in TI100_it; p-values for differences in AMU and performance figures between intervention and control group</t>
  </si>
  <si>
    <t>Non-randomised controlled intervention study, with batches of cattle arriving at fattening farms divided between intervention group quarantined for 30 days on arrival at the fattening farm and control group entering fattening cycle immediately</t>
  </si>
  <si>
    <t>Significantly fewer parenteral antimicrobial treatments administered to quarantined animals than control animals (p&lt;0.05). In male cattle, significantly lower AMU in quarantined than non-quarantined cattle (p=0.033), and non-quarantined males had lower bodyweight at slaughter than those quarantined on arrival (p&lt;0.05). No significant difference in AMU or bodyweight between quarantine and control group for female cattle. Male cattle arriving in autumn/winter had significantly higher AMU than those arriving in spring/summer (p=0.002)</t>
  </si>
  <si>
    <r>
      <rPr>
        <i/>
        <sz val="11"/>
        <color theme="1"/>
        <rFont val="Gill Sans MT"/>
        <family val="2"/>
      </rPr>
      <t xml:space="preserve">External biosecurity </t>
    </r>
    <r>
      <rPr>
        <sz val="11"/>
        <color theme="1"/>
        <rFont val="Gill Sans MT"/>
        <family val="2"/>
      </rPr>
      <t>(AMU difference significant for males only); season</t>
    </r>
  </si>
  <si>
    <t>To determine prevalence and risk factors for ESBL Enterobacteriaceae in slaughter cattle under 2y and risk factors for shedding them</t>
  </si>
  <si>
    <t>n=571 healthy animals younger than 2y at slaughter; no more than one animal sampled per holding</t>
  </si>
  <si>
    <t>Cross-sectional observational study analysing ESBL Enterobacteriaceae carriage in relation to potential risk factors</t>
  </si>
  <si>
    <t>Inhibition zone diameter for 18 antimicrobials, measured against published breakpoints and classified as resistant or susceptible to each (intermediate resistance phenotypes were classified as susceptible)</t>
  </si>
  <si>
    <t>Resistance profiles of Enterobacteriaceae from faecal samples; animal/herd history from national database, including animal age, type of production system (dairy vs beef), herd size, rates of fallen stock on farm, and animal movement history</t>
  </si>
  <si>
    <t>ESBL Enterobacteriaceae risk positively significantly associated two farm characteristics: dairy (c.f. beef) farm (OR 5.95, p&lt;0.001) and reporting &gt;1 animal movement per day per100 animals (OR 2.37, p=0.010). At animal level, older invididuals had lower odds of shedding ESBL Enterobacteriaceae than those aged ≤180 days (OR 0.19 for age 181d-1y and OR 0.12 for age &gt;1y; p&lt;0.001 for both).</t>
  </si>
  <si>
    <t>External biosecurity (based on animal movements); production type; animal age</t>
  </si>
  <si>
    <t>46 out of 48 ESBL Enterobacteriaceae isolates identified as E. coli.</t>
  </si>
  <si>
    <t>n=40 beef cattle farms, from which n=776 faecal samples</t>
  </si>
  <si>
    <t>To investigate occurrence and genetic diversity of Enterobacteriaceae with ESBL-, AmpC- and carbapenemase-mediated resistance, and related risk factors</t>
  </si>
  <si>
    <t>Between-sample ESBL Enterobacteriaceae prevalence; odds ratios and p-values for predictors of ESBL Enterobacteriaceae isolation from faecal sample</t>
  </si>
  <si>
    <t>Culture and sensitivity, PCR (for specific AMR genes) and whole genome sequencing of Enterobacteriaceae isolated from faecal samples; questionnaire of farm management practices</t>
  </si>
  <si>
    <t>Herd-level and sample-level prevalence of each main resistance phenotype (CTX-M and AmpC); odds ratios and p-values for predictors of each</t>
  </si>
  <si>
    <t>Presence/absence of ESBL and AmpC based on selective culture for these phenotypes; MIC_50 and MIC_90 for isolated Enterobacteriaceae for each of 10 antimicrobials; presence/absence of specific AMR genes</t>
  </si>
  <si>
    <t>Significant risk factors for CTX-M E. coli positivity included: purchasing breeding bulls (OR 57.7, p=0.012) and reporting changes in feeding in the last 2 weeks (OR 14.3, p=0.026). Significant risk factors for AmpC E. coli positivity included: bringing fattening cattle in from other farms (OR 34.3, p=0.019), farm location in Scotland c.f. England or Wales (OR 6.3, p=0.047) and farm type as "dairy with beef", c.f. suckler beef (OR 13.4, p=0.027). No carbapenem-resistant E. coli isolated from any samples.</t>
  </si>
  <si>
    <r>
      <t xml:space="preserve">External biosecurity (based on animal movements); production type; farm location; </t>
    </r>
    <r>
      <rPr>
        <i/>
        <sz val="11"/>
        <color theme="1"/>
        <rFont val="Gill Sans MT"/>
        <family val="2"/>
      </rPr>
      <t xml:space="preserve">stress/management changes </t>
    </r>
    <r>
      <rPr>
        <sz val="11"/>
        <color theme="1"/>
        <rFont val="Gill Sans MT"/>
        <family val="2"/>
      </rPr>
      <t>(based on feeding changes as a risk factor)</t>
    </r>
  </si>
  <si>
    <t>Production system; herd management; farm location; animal movements (indicator of external biosecurity)</t>
  </si>
  <si>
    <t>Animal age; production system of origin (dairy vs beef); herd health status; herd size; animal movements (indicator of external biosecurity)</t>
  </si>
  <si>
    <t>Belgium, Bulgaria, Denmark, France, Germany, Italy, Poland, Spain and the Netherlands</t>
  </si>
  <si>
    <t>2014-2016</t>
  </si>
  <si>
    <t>To investigate faecal resistomes in different European countries and identify associations between farm-level data and relative AMR gene (ARG) abundances</t>
  </si>
  <si>
    <t>Internal biosecurity, AMU</t>
  </si>
  <si>
    <t>Authors suggest positive association between internal biosecurity (especially cleaning and disinfection) may be due to cross-resistance between antimicrobials and biocides</t>
  </si>
  <si>
    <t>Biosecurity, AMU, location</t>
  </si>
  <si>
    <t>AMU, location, species</t>
  </si>
  <si>
    <t>Pigs</t>
  </si>
  <si>
    <t>Broiler chickens and pigs</t>
  </si>
  <si>
    <t>To investigate swine faecal resistomes in different European countries and identify associations between farm-level data and relative ARG abundances</t>
  </si>
  <si>
    <t>Faecal samples from n=1830 broiler chickens and n=1830 fattening pigs in nine countries and n=600 fattening turkeys and n=610 calves in three countries</t>
  </si>
  <si>
    <t>Species; country; AMU</t>
  </si>
  <si>
    <t>Treatment incidence (TI) per 1000 animal-days, calculated as number of animal defined daily doses (DDD_vet) per 1000 animals at risk</t>
  </si>
  <si>
    <t>Veal farming out of scope of this paper. Authors note that lack of significant AMU-AMR correlations for turkeys (and veal calves) may be due to small sample size of only three countries.</t>
  </si>
  <si>
    <t>Prevalence of resistance to each antimicrobial; ρ and p-values for correlation between AMU and AMR prevalence; prevalence of resistance to ≥3 classes of antimicrobial (multi-drug resistance, MDR)</t>
  </si>
  <si>
    <t>MIC of 13 antibiotics for commensal E. coli, assessed against published breakpoints and classified as "resistant" or "susceptible"; presence/absence of specific carbapenemase genes</t>
  </si>
  <si>
    <r>
      <t xml:space="preserve">AMU; </t>
    </r>
    <r>
      <rPr>
        <i/>
        <sz val="11"/>
        <color theme="1"/>
        <rFont val="Gill Sans MT"/>
        <family val="2"/>
      </rPr>
      <t xml:space="preserve">country </t>
    </r>
    <r>
      <rPr>
        <sz val="11"/>
        <color theme="1"/>
        <rFont val="Gill Sans MT"/>
        <family val="2"/>
      </rPr>
      <t>(socioeconomic and other specific reasons for this not investigated)</t>
    </r>
  </si>
  <si>
    <t>Culture and sensitivity of faecal samples; PCR for specific resistance genes; farmer questionnaires regarding specific AMU</t>
  </si>
  <si>
    <t>Retrospective observational study using data from national registers analysed with farmwise logistic regressions and principle component analysis</t>
  </si>
  <si>
    <t>Prospective observational cohort study of calves from birth to 6 months of age, with farmers recording details of any antimicrobial treatment administered</t>
  </si>
  <si>
    <t>Cross-sectional observational study using culture and sensitivity and molecular analysis of isolates from faecal samples, and questionnaire of farm management practices</t>
  </si>
  <si>
    <t>Cross-sectional observational study using culture and sensitivity and PCR of E. coli isolates from faecal samples, and AMU data</t>
  </si>
  <si>
    <t>n=181 conventional farrow-to-finish pig farms, with n=25 faecal samples taken from each</t>
  </si>
  <si>
    <t>Resistome of faecal samples; self-reported AMU, farm management pratices and herd characteristics; investigator assessments of biosecurity;</t>
  </si>
  <si>
    <t>Cross-sectional observational study using shotgun metagenomic sequencing of faecal samples, farmer questionnaires and farm visits to assess biosecurity</t>
  </si>
  <si>
    <t>Presence and abundance of ARGs conferring resistance to specific antimicrobials or antimicrobial classes</t>
  </si>
  <si>
    <t>Presence and abundance of ARGs; p-values for associations between specific predictors and ARG abundance</t>
  </si>
  <si>
    <t>61% of isolates were resistant to at least one AMD; 28% were resistant to three or more. The only significant risk factor for presence of AMR in isolates based on multivariable analysis was herd size of ≥121 cows (p≤0.05). Isolates from diarrhoeic "case" calves were significantly more likely to show resistance to ampicillin, tetracycline or sulphonamide (p≤0.05) and significantly more likely to show resistance to multiple antimicrobials (p≤0.01) than those from non-diarrhoeic control calves.</t>
  </si>
  <si>
    <t>Longitudinal feeding trial with calves divided into a treatment group fed pWM containing β-lactam antibiotics and a control group fed milk replacer</t>
  </si>
  <si>
    <r>
      <t xml:space="preserve">Calves fed pWM had significantly higher prevalence of E. coli phenotypically resistant to β-lactams: ampicillin, cephalothin and ceftiofur (p&lt;0.01 for all three), as well as higher prevalence of E. coli with the </t>
    </r>
    <r>
      <rPr>
        <i/>
        <sz val="11"/>
        <color theme="1"/>
        <rFont val="Gill Sans MT"/>
        <family val="2"/>
      </rPr>
      <t>bla</t>
    </r>
    <r>
      <rPr>
        <sz val="11"/>
        <color theme="1"/>
        <rFont val="Gill Sans MT"/>
        <family val="2"/>
      </rPr>
      <t>_CMY-2 resistance gene (p&lt;0.05), compared to control calves. Calves fed pWM showed increase in ampicillin and cephalothin resistance prevalence from day 1 to day 35 (p&lt;0.05), reducing after weaning (no p-value given).</t>
    </r>
  </si>
  <si>
    <t>Mean and median AMU 20.62 mg/PCU and 15.97 mg/PCU respectively. Injectable antimicrobials represented 78.1% of total mass (of which mostly β-lactams at 40.6% and aminoglycosides at 22.1%). Use of oral antibiotics (OR 9.43, p&lt;0.001) and footbath antibiotics (OR 2.75, p=0.001) were significantly associated with increased odds of a farm being in the top 25% of AMU (authors suggest due to group medication increasing AMU). Critically important antimicrobials comprised 4.7% of total mg/PCU, higher than UK livestock mean of 1% in 2016. A minority of farms comprised a large proportion of total AMU (across vet practices), with the upper quartile of farms accounting for &gt;50% of total AMU by mass.</t>
  </si>
  <si>
    <t>Prevalence of specific resistance profiles of faecal E. coli, categorised as quinolone-resistant (QREC), tetracycline-resistant (TREC), multidrug-resistant (MDR, i.e. resistant to ≥3 antimicrobial classes), and resistant to at least one antimicrobial; p-values for differences in prevalence among animals with differing infection status</t>
  </si>
  <si>
    <t>Marked between-country differences in the contributions of most abundant gene cluster conferring resistance to each antimicrobial (no p-value given). AMU-ARG associations were significant for macrolide &amp; lincosamide use and macrolide resistance (p=0.0001) and for tetracycline use and tetracycline resistance (p=0.0003). No significant AMU-ARG associations between colistin or aminopenicillins and resistance to these compounds. Significant positive association seen between β-lactam use in fatteners and phenicol resistance (p&lt;0.05) suggesting cross-ARG selection an/or co-selection. Higher internal biosecurity scores significantly associated with macrolide resistance after adjusting for AMU (p=0.0049).</t>
  </si>
  <si>
    <r>
      <rPr>
        <b/>
        <sz val="11"/>
        <color theme="1"/>
        <rFont val="Gill Sans MT"/>
        <family val="2"/>
      </rPr>
      <t>All:</t>
    </r>
    <r>
      <rPr>
        <sz val="11"/>
        <color theme="1"/>
        <rFont val="Gill Sans MT"/>
        <family val="2"/>
      </rPr>
      <t xml:space="preserve"> AMR differed by species and by country (no p-value given); no genes conferring carbapenemase resistance found in any isolates.</t>
    </r>
    <r>
      <rPr>
        <b/>
        <sz val="11"/>
        <color theme="1"/>
        <rFont val="Gill Sans MT"/>
        <family val="2"/>
      </rPr>
      <t xml:space="preserve"> Broiler chickens:</t>
    </r>
    <r>
      <rPr>
        <sz val="11"/>
        <color theme="1"/>
        <rFont val="Gill Sans MT"/>
        <family val="2"/>
      </rPr>
      <t xml:space="preserve"> MDR prevalence 58.5-90.5% at country level. Ampicillin resistance strongly correlated (ρ=0.917, p=0.001) with aminopenicillin use but not use of penicillin. Significant correlation also seen between fluoroquinolone usage and ciprofloxacin resistance  (ρ=0.778, p=0.014). </t>
    </r>
    <r>
      <rPr>
        <b/>
        <sz val="11"/>
        <color theme="1"/>
        <rFont val="Gill Sans MT"/>
        <family val="2"/>
      </rPr>
      <t>Fattening pigs</t>
    </r>
    <r>
      <rPr>
        <sz val="11"/>
        <color theme="1"/>
        <rFont val="Gill Sans MT"/>
        <family val="2"/>
      </rPr>
      <t xml:space="preserve">: no correlation between aminopenicillin or penicillin use and ampicillin resistance. Significant correlation between fluoroquinolone usage and ciprofloxacin resistance  (ρ=0.775, p=0.014). </t>
    </r>
    <r>
      <rPr>
        <b/>
        <sz val="11"/>
        <color theme="1"/>
        <rFont val="Gill Sans MT"/>
        <family val="2"/>
      </rPr>
      <t>Turkeys</t>
    </r>
    <r>
      <rPr>
        <sz val="11"/>
        <color theme="1"/>
        <rFont val="Gill Sans MT"/>
        <family val="2"/>
      </rPr>
      <t>: MDR prevalence 54-88.3% at country level. Faecal E. coli resistance patterns showed no significant association between AMU and AMR.</t>
    </r>
  </si>
  <si>
    <t>n=181 conventional farrow-to-finish pig farms and n=178 conventional broiler chicken farms, with n=25 faecal samples collected from each farm</t>
  </si>
  <si>
    <t>mg/kg PCU</t>
  </si>
  <si>
    <t>Number of unique ARGs; abundance of ARGs</t>
  </si>
  <si>
    <t>Diversity and abundance of ARGs; p-values associations between these measures and national AMU figures; p-value for correlation between resistome and bacteriome</t>
  </si>
  <si>
    <t>Metagenomic analysis of faecal samples; national level livestock AMU data from ESVAC report; self-reported AMU data from farms</t>
  </si>
  <si>
    <t>Cross-sectional observational study using shotgun metagenomic sequencing of faecal samples and national- and farm-level AMU data</t>
  </si>
  <si>
    <t>mg/kg PCU, total and disaggregated by antimicrobial class for national data; treatment incidence (TI) for farm-level data</t>
  </si>
  <si>
    <t>Authors note that farmer-reported TI appeared to underestimate AMU</t>
  </si>
  <si>
    <r>
      <t xml:space="preserve">AMU; </t>
    </r>
    <r>
      <rPr>
        <i/>
        <sz val="11"/>
        <color theme="1"/>
        <rFont val="Gill Sans MT"/>
        <family val="2"/>
      </rPr>
      <t xml:space="preserve">feed </t>
    </r>
    <r>
      <rPr>
        <sz val="11"/>
        <color theme="1"/>
        <rFont val="Gill Sans MT"/>
        <family val="2"/>
      </rPr>
      <t>(circumstantial, based on impact on gut microbiome)</t>
    </r>
  </si>
  <si>
    <t>To investigate AMU practices and perceptions of beef farmers, and identify risk factors for BRD-related AMU</t>
  </si>
  <si>
    <t>n=171 beef farmers</t>
  </si>
  <si>
    <t>Stage in production cycle, biosecurity</t>
  </si>
  <si>
    <t>Cross-sectional survey of farm management and practices and beliefs surrounding AMU</t>
  </si>
  <si>
    <t>Farm characteristics including type of beef unit; perception of common health problems; self-reported AMU practices; opinions on AMU and AMR</t>
  </si>
  <si>
    <t>Frequency of responses and p-values for associations between possible predictors and reported treatment of over 5% of the predominant group in the herd with antimicrobials for pneumonia</t>
  </si>
  <si>
    <t>Self-reported proportion of animals treated in the group most commonly administered antimicrobials; self-reported preventative and therapeutic AMU</t>
  </si>
  <si>
    <t>Significant predictors of higher odds of pneumonia AMU for &gt;5% of the predominant group were : being a calf-rearing enterprise (OR 5.2, p=0.013), having pre-weaned calves as the most commonly treated group (OR 14.16, p&lt;0.001), never considering Johne's disease when buying in stock (OR 5.09, p=0.019) and not recording cattle movements digitally (OR 4.55, p=0.019), Farms had significantly lower odds of treating &gt;5% of the main treatment group if they rated pneumonia as "not a significant health challenge" (OR 0.27, p=0.023), and if they considered their own AMU to be lower than other enterprises (OR 0.29, p=0.041). 90% of farmers reported that they understood the term "antimicrobial resistance" but only 55% were aware of HP-CIAs and only 9% could name at least one HP-CIA. 24% of farmers still thought preventative AMU was acceptable, though no real distinction made in survey between prophylaxis/metaphylaxis. Only 52% felt sufficiently supported to reduce their AMU and the commonest area farmers wanted more support was information on disease control.</t>
  </si>
  <si>
    <r>
      <t xml:space="preserve">Type of unit, biosecurity, farmer attitudes/knowledge, </t>
    </r>
    <r>
      <rPr>
        <i/>
        <sz val="11"/>
        <color theme="1"/>
        <rFont val="Gill Sans MT"/>
        <family val="2"/>
      </rPr>
      <t xml:space="preserve">vet-farmer relationship </t>
    </r>
    <r>
      <rPr>
        <sz val="11"/>
        <color theme="1"/>
        <rFont val="Gill Sans MT"/>
        <family val="2"/>
      </rPr>
      <t>(based on farmer accounts of barriers to AMU reduction)</t>
    </r>
  </si>
  <si>
    <t>Respondents recruited from the farms supplying two abattoirs</t>
  </si>
  <si>
    <t>Pigs and veal calves</t>
  </si>
  <si>
    <t>To identify risk factors for AMU in pigs and veal</t>
  </si>
  <si>
    <t>n=36 multiplier pig farms with sows and piglets, with or without finishers; n=51 veal calf farms</t>
  </si>
  <si>
    <t>DDDA/Y (defined daily doses per animal per year) for pigs; daily doses per animal per cycle (DDDA/C) for calves</t>
  </si>
  <si>
    <t>Authors note that management practices and attitudes to AMU have changed in the years since data collected for this study. Veal farming largely out of scope for this paper.</t>
  </si>
  <si>
    <t>Internal biosecurity; external biosecurity; husbandry and housing; nutrition; vaccination (pigs only)</t>
  </si>
  <si>
    <t>Pig farms assessed on biosecurity, husbandry, vaccination and AMU using survey at 6m intervals over 18m. Calves divided into intervention groups with one refining AMU protocols and the other implementing increased disinfection/hygiene; control. Intervention group recorded along with AMU, housing characteristics, cleaning protocols and nutrition.</t>
  </si>
  <si>
    <t>p-values for predictors of AMU; important factors identified in multiblock analysis and % of differences in AMU accounted for by each</t>
  </si>
  <si>
    <t>Internal biosecurity; housing (potentially affecting biosecurity and stress); water source; nutrition</t>
  </si>
  <si>
    <t>Beef cattle and veal calves</t>
  </si>
  <si>
    <t>Retrospective observational study using data from national register</t>
  </si>
  <si>
    <t>AMU, including indications for AMU and type of antimicrobial; history of cattle movements; vaccination</t>
  </si>
  <si>
    <t>n=325 herds with calf and/or young bull production</t>
  </si>
  <si>
    <t>Type of unit; external biosecurity factors (in terms of cattle movement), vaccination</t>
  </si>
  <si>
    <t>Retrospective analysis of data from two previous studies, using mixed effects modelling and multiblock analysis to identify risk factors for AMU. Pig study was a longitudinal observational study; veal study was an intervention study (three study arms, with two intervention groups and a control group)</t>
  </si>
  <si>
    <t>To characterise AMU in Danish farms producing veal calves and young bulls and to identify AMU risk factors</t>
  </si>
  <si>
    <t>Animal daily doses per 100 animal-days at risk, standardised for a 200kg calf (ADD_200)</t>
  </si>
  <si>
    <t>AMU and p-values for predictors of this</t>
  </si>
  <si>
    <t>Only significant predictor in final model was the number of calves introduced to the herd, which was positively associated with AMU (p&lt;0.001). Vaccination was not found to be significant at univariate or multivariate level.</t>
  </si>
  <si>
    <r>
      <rPr>
        <i/>
        <sz val="11"/>
        <color theme="1"/>
        <rFont val="Gill Sans MT"/>
        <family val="2"/>
      </rPr>
      <t>External biosecurity</t>
    </r>
    <r>
      <rPr>
        <sz val="11"/>
        <color theme="1"/>
        <rFont val="Gill Sans MT"/>
        <family val="2"/>
      </rPr>
      <t xml:space="preserve"> (based on cattle movements)</t>
    </r>
  </si>
  <si>
    <t>n=50 steers (Luing, crossbreed Charolais, Aberdeen Angus and Limousin rotational crosbreed)</t>
  </si>
  <si>
    <t>2011-2014</t>
  </si>
  <si>
    <t>To assess the influence of diet on ruminal resistomes of beef cattle</t>
  </si>
  <si>
    <t>Factorial intervention study (breed and feed) in antibiotic-free cattle; all cattle started on forage diet but then half were gradually transferred onto a concentrate diet for the study</t>
  </si>
  <si>
    <t>Breed; type of diet (either 50% forage, 50% concentrate or 8% forage, 92% concentrate); metagenomic analysis of ruminal microbiome</t>
  </si>
  <si>
    <t>Breed, feed type</t>
  </si>
  <si>
    <t>Significantly higher abundance and diversity of genes of interest in concentrate- vs forage-fed cattle (p&lt;0.05). Significantly more abundance of macrolide, β-lactamase, aminoglycoside and streptomycin resistance genes in concentrate-fed cattle (p&lt;0.01). Significantly more abundance of chloramphenicol and microcin resistance genes in forage-fed cattle (p&lt;0.01). No significant effect of cattle breed.</t>
  </si>
  <si>
    <t>Feed</t>
  </si>
  <si>
    <t>Beef cattle and sheep</t>
  </si>
  <si>
    <t>To explore factors impacting veterinarians' decisions to prescribe antimicrobials without clinical consultation</t>
  </si>
  <si>
    <t>n=306 surveys completed by staff from n=199 veterinary practices</t>
  </si>
  <si>
    <t>Veterinary surgeon and practice traits; relationship with/perception of farmer</t>
  </si>
  <si>
    <t>Self-reported prescribing behaviour in set scenarios; veterinarian characteristics including age and personality traits, position in practice, type of practice and region within the UK</t>
  </si>
  <si>
    <t>Factorial survey asking about prescribing decisions for eight hypothetical scenarios incorporating factors such as case type and veterinarian-farmer relationship</t>
  </si>
  <si>
    <t>Self-reported likelihood to prescribe in each scenario; estimate of other veterinarians' likelihood to prescribe</t>
  </si>
  <si>
    <t>p-values for predictors of veterinarians being more willing to prescribe antimicrobials and believing a higher proportion of colleagues would be willing to prescribe</t>
  </si>
  <si>
    <t>Farmer-veterinarian relationship; veterinarian traits; geographic region</t>
  </si>
  <si>
    <t>Factors associated with being more likely to prescribe included: farm-only veterinary practice (p&lt;0.05), not running late (p&lt;0.001), geographic region of practice (p&lt;0.05), habitual use of the antibiotic by the farmer at this time of year (p&lt;0.001), history of other veterinarians in the practice prescribing in this situation (p&lt;0.001), the farmer being unwilling to pay for a visit (p&lt;0.001), having confidence in the farmer's judgement of disease (p&lt;0.001), and the farmer being a longstanding client with regular farm visits (p&lt;0.001). Respondants reported being less likely to prescribe if they had a self-reported agreeable personality (p&lt;0.05) [though authors note this increases with age], and if the farmer was a new client (p=0.01). Veterinarians were more likely to prescribe antimicrobials for suspected watery mouth in sheep than suspected calf pneumonia (p&lt;0.01), and much less likely to prescribe for prevention rather than treatment of calf pneumonia (p&lt;0.001). Veterinarians aged &gt;30 years old expected a significantly lower proportion of their colleagues to prescribe than respondents below this age (p&lt;0.05).</t>
  </si>
  <si>
    <t>Sheep</t>
  </si>
  <si>
    <t>To assess quantity/variation in sheep AMU and explanatory factors</t>
  </si>
  <si>
    <t>Flock size, flock type, organic status</t>
  </si>
  <si>
    <t>Lovatt FM, Davies P. Flock level antibiotic usage in the UK.  AACTING conference; Bern 2019.</t>
  </si>
  <si>
    <t>AMU; flock characteristics, including flock size, type (hill/upland/lowland), organic status</t>
  </si>
  <si>
    <t>Observational cross-sectional analysis of veterinary prescribing records over one year</t>
  </si>
  <si>
    <t>mg/kg PCU, defined daily doses (DDDvet) and defined course doses (DCDvet) as animal defined daily dose (ADDD) per farm for the one year reference period</t>
  </si>
  <si>
    <t>Skewed distribution of farm-level AMU, with mean more than double median mg/PCU and 80% of all AMU occurring in the 39% of flocks with &gt;9.0 mg/PCU, and 4.3% of flocks with zero AMU during study period. Antimicrobial prescriptions significantly higher in spring (p&lt;0.05). 65.5% of total AMU was for lameness, with marked variation in incidence between farms. 47% of farms received antimicrobials for prevention/treatment of neonatal lamb colibacillosis. Variance partitioning: 21% unexplained variation was between vet practices, other 79% between farms.</t>
  </si>
  <si>
    <r>
      <rPr>
        <i/>
        <sz val="11"/>
        <color theme="1"/>
        <rFont val="Gill Sans MT"/>
        <family val="2"/>
      </rPr>
      <t>Organic status</t>
    </r>
    <r>
      <rPr>
        <sz val="11"/>
        <color theme="1"/>
        <rFont val="Gill Sans MT"/>
        <family val="2"/>
      </rPr>
      <t xml:space="preserve"> (non-significant trend), </t>
    </r>
    <r>
      <rPr>
        <i/>
        <sz val="11"/>
        <color theme="1"/>
        <rFont val="Gill Sans MT"/>
        <family val="2"/>
      </rPr>
      <t>veterinarian traits/relationship with farmer</t>
    </r>
    <r>
      <rPr>
        <sz val="11"/>
        <color theme="1"/>
        <rFont val="Gill Sans MT"/>
        <family val="2"/>
      </rPr>
      <t xml:space="preserve"> (inferred from variance partitioning), </t>
    </r>
    <r>
      <rPr>
        <i/>
        <sz val="11"/>
        <color theme="1"/>
        <rFont val="Gill Sans MT"/>
        <family val="2"/>
      </rPr>
      <t>lambing practices</t>
    </r>
    <r>
      <rPr>
        <sz val="11"/>
        <color theme="1"/>
        <rFont val="Gill Sans MT"/>
        <family val="2"/>
      </rPr>
      <t xml:space="preserve">, </t>
    </r>
    <r>
      <rPr>
        <i/>
        <sz val="11"/>
        <color theme="1"/>
        <rFont val="Gill Sans MT"/>
        <family val="2"/>
      </rPr>
      <t>herd health status</t>
    </r>
    <r>
      <rPr>
        <sz val="11"/>
        <color theme="1"/>
        <rFont val="Gill Sans MT"/>
        <family val="2"/>
      </rPr>
      <t xml:space="preserve"> (particularly lameness)</t>
    </r>
  </si>
  <si>
    <t>AMU: overall quantity, disaggregated by class and indication, distribution of farm-level AMU values; predictors of AMU</t>
  </si>
  <si>
    <t>To assess AMU in sheep flocks and identify any associations with flock health and vaccination</t>
  </si>
  <si>
    <t>Observational cross-sectional analysis of veterinary prescribing records and farmer questionnaires regarding disease prevalence and vaccination practices</t>
  </si>
  <si>
    <t>n=152  flocks under the care of n=12 veterinary practices</t>
  </si>
  <si>
    <t>n=207 flocks with &gt;100 ewes, under the care of n=8 veterinary practices</t>
  </si>
  <si>
    <t>Conference poster</t>
  </si>
  <si>
    <t>Mean and median farm-level AMU over three years; associations with specific predictors</t>
  </si>
  <si>
    <t>Flock size, lambing practices, disease management</t>
  </si>
  <si>
    <t>AMU; flock size; farmer reports of disease status and vaccination</t>
  </si>
  <si>
    <t>To assess AMU 2 years after RUMA target introduction</t>
  </si>
  <si>
    <t>Descriptive report based on collation of several small datasets</t>
  </si>
  <si>
    <t>Reported AMU for sections from</t>
  </si>
  <si>
    <r>
      <t>Sheep</t>
    </r>
    <r>
      <rPr>
        <sz val="11"/>
        <color theme="1"/>
        <rFont val="Gill Sans MT"/>
        <family val="2"/>
      </rPr>
      <t xml:space="preserve">: 2018 data from n=305 flocks and 2017-2018 data from 405 flocks; 2017 data for n=152 flocks (same data as in Lovatt &amp; Davies, 2019); </t>
    </r>
  </si>
  <si>
    <r>
      <rPr>
        <b/>
        <sz val="11"/>
        <color theme="1"/>
        <rFont val="Gill Sans MT"/>
        <family val="2"/>
      </rPr>
      <t xml:space="preserve">Sheep: </t>
    </r>
    <r>
      <rPr>
        <sz val="11"/>
        <color theme="1"/>
        <rFont val="Gill Sans MT"/>
        <family val="2"/>
      </rPr>
      <t>only small disparate datasets available, wide variety in AMU between farms (0-37 mg/kg) so some farms have a lot of room for improvement. Industry data suggests oral AMD sales for neonatal lambs consistently fallen 2016-2019 (Orojet and Spectam Scourhalt).</t>
    </r>
  </si>
  <si>
    <t>mg/kg PCU; sales figures for specific drugs</t>
  </si>
  <si>
    <t>Greece</t>
  </si>
  <si>
    <t>n=25 certified organic farms and n=25 conventional farms, all small ruminant dairy (proportion of sheep/goats not specified)</t>
  </si>
  <si>
    <t>Not stated, 2017 at latest</t>
  </si>
  <si>
    <t>To compare microbiological profile and AMR in milk from organic and conventional sheep and goat dairy farms</t>
  </si>
  <si>
    <t>Sheep (dairy)</t>
  </si>
  <si>
    <t>Only sheep data summarised here, as more recent data available for all other livestock types covered in this review.</t>
  </si>
  <si>
    <t>MIC for each of of 20 antimicrobials for E. coli and 16 for S. aureus, with isolates classed as susceptible or resistant to each (source of breakpoints not stated)</t>
  </si>
  <si>
    <t>Prevalence of specific resistance phenotypes of E. coli and S. aureus; p-values for comparisons in resistance between isolates from organic and conventional farms</t>
  </si>
  <si>
    <t>Sheep and goats (both dairy)</t>
  </si>
  <si>
    <t>AMR of S. aureus and E. coli low everywhere (83% and 82% of isolates, respectively, susceptible to all tested antimicrobials) but S. aureus showed significantly lower penicillin resistance on organic than on conventional farms (11% versus 27%, p=0.036). No resistance detected in E. coli isolates from organic farms, with prevalence of resistance to ampicillin significantly lower in organic than conventional farms (0% versus 18%, p=0.028). No significant differences in SCC between farm types (p&gt;0.05).</t>
  </si>
  <si>
    <t>Authors do not discuss outcomes of farm management questionnaire</t>
  </si>
  <si>
    <t>2019-2020</t>
  </si>
  <si>
    <t>n=325 dairy sheep flocks</t>
  </si>
  <si>
    <t>To study AMR in sheep milk, assess associations with milk quality and evaluate flock-related risk factors for AMR</t>
  </si>
  <si>
    <t>Farmer characteristics; management in early lactation, intensive production</t>
  </si>
  <si>
    <t>Farmer characteristics; farm management including intensity of production, milking practices and lambing practices; point in production cycle</t>
  </si>
  <si>
    <t>Observational cross-sectional study analysing SCC, biochemistry and microbiological profile of bulk tank milk, in conjunction with questionnaire of husbandry practices</t>
  </si>
  <si>
    <t>Milk analysis results for SCC, microbial culture and sensitivity, and genotyping of S. aureus and E. coli isolated; farm organic status; farmer questionnaire of management practices</t>
  </si>
  <si>
    <t>Observational cross-sectional study using microbiological profile of aseptically sampled milk from organic and conventional small ruminant dairy farms</t>
  </si>
  <si>
    <t>Resistance profile of staphylococcal isolates from milk; SCC; farmer experience, management system, age of lamb removal from dam, teat disinfection after milking, method of bodyweight calculation for meds, month into lactation</t>
  </si>
  <si>
    <t>MIC for each of of 20 antimicrobials for Staphylococci isolated from milk, classified as susceptible or resistant based on published breakpoints</t>
  </si>
  <si>
    <t>Prevalence of specific resistance phenotypes; p-values for associations between predictors and resistance prevalence</t>
  </si>
  <si>
    <t>Odds of isolating oxacillin-resistant Staphylococci (used as proxy for MRSA) significantly higher for farmers with ≤5y experience (OR 2.747, p=0.018). Significantly higher odds of isolating Staphylococci resistant to at least one antimicrobial in the 1st month into the lactation period at sampling compared to those sampled after the 9th month (OR 6.067, p=0.018). Multi-resistant (MDR, though this term not strictly defined in paper) Staphylococci were most frequently isolated from intensive farms, followed by semi-intensive, then semi-extensive, then extensive farms. Significantly higher odds of isolation of MDR Staphylococci from intensive farms compared to extensive farms (OR 13.939, p=0.013).</t>
  </si>
  <si>
    <t>To identify which pathogens are implicated in lamb diarrhoea and to assess possible pathogen transmission between sheepdog puppies and lambs</t>
  </si>
  <si>
    <t>n=22 sheep farms with presence of clinical diarrhoea in lambs and close continuous contact with sheepdogs</t>
  </si>
  <si>
    <t>Culture and sensitivity of E. coli from faecal samples from newly-diagnosed scouring lambs (before treatment) and puppies present on farm - also microscopy for parasites and antigen/PCR tests for viruses</t>
  </si>
  <si>
    <t>Observational cross-sectional study of pathogens in lambs with clinical diarrhoea, with AMR testing of faecal E. coli from lambs and sheepdogs to compare resistance profiles</t>
  </si>
  <si>
    <t>MIC for each of of 16 antimicrobials for E. coli isolated from faeces classified as susceptible or resistant based on published breakpoints</t>
  </si>
  <si>
    <t>Between-sample and between-farm prevalence of resistance to each tested antimicrobial; comparison of resistance phenotypes between lambs and puppies on the same farm</t>
  </si>
  <si>
    <t>Two pairs (1 lamb, 1 puppy each) of E. coli isolates from farms were identical in resistance profile, so suggestive of a transmission pathway between the two (no phylogenetic analysis carried out)</t>
  </si>
  <si>
    <r>
      <t xml:space="preserve">Contact with sheepdogs </t>
    </r>
    <r>
      <rPr>
        <sz val="11"/>
        <color theme="1"/>
        <rFont val="Gill Sans MT"/>
        <family val="2"/>
      </rPr>
      <t>(circumstantial; phenotypic analysis only)</t>
    </r>
  </si>
  <si>
    <t>Not quantified; self-reported behaviour changes used to indicate likely AMU patterns</t>
  </si>
  <si>
    <t>Frequency of responses</t>
  </si>
  <si>
    <t>Cross-sectional questionnaire study of veterinarians and farmers in the UK sheep industry</t>
  </si>
  <si>
    <t>To evaluate the uptake of recent evidence-based guidelines for managing contagious ovine digital dermatitis (CODD) by veterinarians and farmers</t>
  </si>
  <si>
    <t>n=284 sheep farmers and n=77 veterinarians</t>
  </si>
  <si>
    <t>Role in sheep industry; exposure to updated guidance; individual farmer/veterinarian characteristics</t>
  </si>
  <si>
    <t>Opt-in participation and survey disseminated through industry societies, so likely to self-select for more engaged individuals</t>
  </si>
  <si>
    <t>Self-reported changes to management and treatment practices for CODD; knowledge regarding CODD</t>
  </si>
  <si>
    <t>46% of farmers reported updating biosecurity measures and 52% reported reconsidering their choice of antibiotic in response to the advice. 73% of veterinarians reported taking research data into account when choosing antimicrobials; 57% were recommending a reduction in antimicrobial footbath use and 45% reported decreasing their use of whole-flock AMU to manage CODD. 63% of veterinarians reported that they had updated their advice on biosecurity based on CODD research findings. No statistical analysis carried out.</t>
  </si>
  <si>
    <t>n=461 sheep farmers</t>
  </si>
  <si>
    <t>To identify factors associated with farmer attitudes to AMU/AMR</t>
  </si>
  <si>
    <t>Farmer and farm characteristics, flock health and performance, self-reported AMU practices, opinions on AMU/AMR</t>
  </si>
  <si>
    <r>
      <t>Farmer characteristics</t>
    </r>
    <r>
      <rPr>
        <sz val="11"/>
        <color theme="1"/>
        <rFont val="Gill Sans MT"/>
        <family val="2"/>
      </rPr>
      <t xml:space="preserve"> (AMU itself not measured)</t>
    </r>
  </si>
  <si>
    <r>
      <t xml:space="preserve">Farmer and veterinarian knowledge/farmer-veterinarian relationship </t>
    </r>
    <r>
      <rPr>
        <sz val="11"/>
        <color theme="1"/>
        <rFont val="Gill Sans MT"/>
        <family val="2"/>
      </rPr>
      <t>(AMU itself not measured)</t>
    </r>
  </si>
  <si>
    <t>Clustering of survey respondants into those "concordant" and "discordant" with current AMU recommendations; odds ratios and p-values for predictors of being in each cluster</t>
  </si>
  <si>
    <t>Cross-sectional survey with K-means cluster analysis of survey results to identify predictors of attitudes to AMU</t>
  </si>
  <si>
    <t>Farmer characteristics; flock characteristics</t>
  </si>
  <si>
    <t>Not quantified; self-reported practices regarding prophylactic AMU used as an indicator</t>
  </si>
  <si>
    <t>Farmers had significantly higher odds of being in the cluster "discordant" with AMU recommendations (i.e. reported positive views of prophylactic AMU and negative views of reducing AMU) if they: used antibiotics in all lambs (OR 2.689, p&lt;0.001), used antibiotics in all ewes (OR 3.388, p=0.011), believed their AMU was the same as other farms rather than lower (OR 2.495, p&lt;0.001) and if over the preceeding 3 years they reported always trimming diseased feet (OR 2.487, p=0.001), not using a computer to record information (OR 1.996, p=0.010), had not updated anthelmintic protocols (OR 1.879, p=0.013) and did not perceive their flock to have made a financial loss (OR 2.088, p=0.029). No significant associations between AMU/AMR discussions with flock veterinarian or frequency of veterinary advice with odds of being in one cluster or the other.</t>
  </si>
  <si>
    <t>n=20 conventional farrow-to-finish farms in each country</t>
  </si>
  <si>
    <t>To quantify AMU in pig farms at farm level</t>
  </si>
  <si>
    <t>Country, stage in production cycle</t>
  </si>
  <si>
    <t>Authors note that peaks in TI correlated with birth/castration, weaning and start of finishing period respectively</t>
  </si>
  <si>
    <t>Observational study using farm visit to collect data on group antimicrobial treatments, and purchase data of antimicrobials</t>
  </si>
  <si>
    <t>AMU at farm level for one batch of pigs per farm, recording treatment at each stage of the cycle</t>
  </si>
  <si>
    <t>Treatment incidence for a standardised lifespan of 200 days (TI200), based on defined daily doses (DDD_vet); used daily doses (UDD_vet); defined and used course doses (DCD_vet and UCD_vet respectively)</t>
  </si>
  <si>
    <t>TI200 and distribution of farm-level TI200 values; contribution of each age category to total TI200; relationships between values for different AMU metrics</t>
  </si>
  <si>
    <r>
      <rPr>
        <b/>
        <sz val="11"/>
        <color theme="1"/>
        <rFont val="Gill Sans MT"/>
        <family val="2"/>
      </rPr>
      <t xml:space="preserve">Pigs: </t>
    </r>
    <r>
      <rPr>
        <sz val="11"/>
        <color theme="1"/>
        <rFont val="Gill Sans MT"/>
        <family val="2"/>
      </rPr>
      <t xml:space="preserve">in multiblock analysis, internal biosecurity explained 60.14% of AMU variance. In the multivariable model, increased AMU was significantly associated with mixing of leftover slow growers (p=0.01), renewal of vaccination needles for sows weekly rather than at least once daily (p=0.01) and using private a water source c.f. tap water for drinking (p=0.004). Lower AMU was associated with housing sows in stable groups (p=0.01) and having a larger number of animals (continuous variable, p=0.02). Vaccination had non-significant association with lower AMU, as did having a closed (c.f. open) herd. </t>
    </r>
    <r>
      <rPr>
        <b/>
        <sz val="11"/>
        <color theme="1"/>
        <rFont val="Gill Sans MT"/>
        <family val="2"/>
      </rPr>
      <t>Calves</t>
    </r>
    <r>
      <rPr>
        <sz val="11"/>
        <color theme="1"/>
        <rFont val="Gill Sans MT"/>
        <family val="2"/>
      </rPr>
      <t>: multiblock analysis showed 55.4% AMU explained by microclimate (mechanical ventilation, more days for drying after stable cleaning and minimum temperature ≥10°C all protective). Lower AMU significantly associated with provision of pelleted feed (p=0.01), stables temperature ≥10°C (p&lt;0.001) and disinfection of stables every few rounds, c.f. never (p&lt;0.001). Higher AMU significantly associated with provision of straw (p&lt;0.001).</t>
    </r>
  </si>
  <si>
    <t>No defining treatment practices (in terms of choice of antimicrobial or route of administration) associated with high AMU. Very weak associations between AMU and farmer-reported lameness prevalence (no p-value given) and between AMU and proportion of ewes lambing indoors (no p-value given). No significant association between footrot vaccination practices and AMU. Overall AMU similar over the three years, and individual farms tending to show similar amounts of antimicrobials over three years (no p-value given). Skewed farm-level distribution with mean AMU approximately 1.5× median.</t>
  </si>
  <si>
    <t>UDDvet and UCDvet higher than DDDvet and DCDvet (no p-value given for comparisons) - evidence of overdosing and longer dosing than the recommended doses; degree of deviation varied between countries but within-farm correlation between measures was high (Spearman correlation coefficients ≥0.91, p&lt;0.001). Large differences between farms and between age groups, with positive associations between age categories within farms (i.e. on farms in which one age group had high AMU for their age group, other age groups also tended toward higher AMU). TI was highest in the first week of life and declined over the production cycle, but with peaks in TI seen at weeks 1, 4 and 9 (no p-values given).</t>
  </si>
  <si>
    <t>n=143 finisher farms rearing at least 1000 pigs per year</t>
  </si>
  <si>
    <t>To investigate AMU in heavy pigs (&gt;150kg) in Italy</t>
  </si>
  <si>
    <t>Observational cross-sectional study using farm analysing records of all paper prescriptions (legally required to be kept on-farm for at least 5 years)</t>
  </si>
  <si>
    <t>High TI_100 (&gt;10) had significantly higher odds of occurring on farms with &lt;5000 pigs/year (OR 2.3, p&lt;0.05). Long-tailed distribution of AMU both overall and for HPCIA use. 93.7% of farms used HPCIAs. AMU correlated with mortality (ρ = 0.18; p = 0.027). Significant correlations between AMU and route of antimicrobial administration: AMU negatively correlated with use of injectables (ρ = −0.46, p &lt; 0.001) and positively correlated with oral products (ρ = 0.21, p = 0.014) and premixes (ρ = 0.26, p = 0.002).</t>
  </si>
  <si>
    <t>AMU (total and by antimicrobial and route of administration) and distribution of farm AMU, odds ratios of high TI, correlation coefficients and p-values for predictors of AMU</t>
  </si>
  <si>
    <t>Treatment incidence (TI_100) measured as number of animal defined daily doses for Italy (DDDAit) per 100 animal-days at risk</t>
  </si>
  <si>
    <t>Farm size and production parameters</t>
  </si>
  <si>
    <t>AMU including type of drug administration from on-farm paper prescription records; farm size and production parameters from farmer survey</t>
  </si>
  <si>
    <r>
      <t xml:space="preserve">Farm size, </t>
    </r>
    <r>
      <rPr>
        <i/>
        <sz val="11"/>
        <color theme="1"/>
        <rFont val="Gill Sans MT"/>
        <family val="2"/>
      </rPr>
      <t>herd health status</t>
    </r>
    <r>
      <rPr>
        <sz val="11"/>
        <color theme="1"/>
        <rFont val="Gill Sans MT"/>
        <family val="2"/>
      </rPr>
      <t xml:space="preserve"> (based on negative relationship between mortality and AMU), </t>
    </r>
    <r>
      <rPr>
        <i/>
        <sz val="11"/>
        <color theme="1"/>
        <rFont val="Gill Sans MT"/>
        <family val="2"/>
      </rPr>
      <t>application of AMU</t>
    </r>
    <r>
      <rPr>
        <sz val="11"/>
        <color theme="1"/>
        <rFont val="Gill Sans MT"/>
        <family val="2"/>
      </rPr>
      <t xml:space="preserve"> (based on correlation between AMU and route of administration)</t>
    </r>
  </si>
  <si>
    <t>Convenience sample. Authors suggest smaller farms may have lower biosecurity.</t>
  </si>
  <si>
    <t>To quantify AMU in Swedish farrow-to-finish farms</t>
  </si>
  <si>
    <t>n=60 farrow-to-finish herds with at least 100 sows and 500 finishing pigs</t>
  </si>
  <si>
    <t>Treatment incidence (TI) defined as number of DDDAs per 1000 pig-days at risk</t>
  </si>
  <si>
    <t>Observational cross-sectional study using AMU data from herd treatment records; herd characteristics and production data collected as part of MINAPIG project</t>
  </si>
  <si>
    <t>Animal age; herd health status; vaccination; ZnO use; antiparasitic use</t>
  </si>
  <si>
    <t>TI disaggregated by age group; p-values for associations between AMU and potential predictors</t>
  </si>
  <si>
    <t>AMU (overall and per animal age category), specific pathogen-free status, vaccination (L. intracellularis and M. hyopneumoniae), ZnO use, anticoccidial use</t>
  </si>
  <si>
    <t>Convenience sample. No significant associations with vaccination, anticoccidial use and ZnO use.</t>
  </si>
  <si>
    <r>
      <rPr>
        <i/>
        <sz val="11"/>
        <color theme="1"/>
        <rFont val="Gill Sans MT"/>
        <family val="2"/>
      </rPr>
      <t>Herd health status</t>
    </r>
    <r>
      <rPr>
        <sz val="11"/>
        <color theme="1"/>
        <rFont val="Gill Sans MT"/>
        <family val="2"/>
      </rPr>
      <t xml:space="preserve"> (for weaners only)</t>
    </r>
  </si>
  <si>
    <t>Belgium, France, Germany and Sweden</t>
  </si>
  <si>
    <t>n=227 farrow-to-finish pig farms in Belgium (n=47), France (n=60), Germany (n=60) and Sweden (n=60) with at least 100 sows and 500 finishing pigs each</t>
  </si>
  <si>
    <t>To compare AMU between and within countries, age groups, antimicrobial class and administration route</t>
  </si>
  <si>
    <t>Observational cross-sectional study using restrospective collection of AMU data from farm records and invoices from vets and feed suppliers, and farmer interviews</t>
  </si>
  <si>
    <t>AMU (overall, by administration route and by animal age category), farm location</t>
  </si>
  <si>
    <t>Animal age; location</t>
  </si>
  <si>
    <t>Descriptive AMU statistics; p-values for associations between this and potential predictors</t>
  </si>
  <si>
    <t>Sweden was the only country in which weaners were not the age group with highest AMU and had significantly lower weaner TI than the other countries (p&lt;0.01). Large within-country variation as noted in other studies and significant (p&lt;0.01) association between the within-herd AMUdifferent age categories. Sweden was only country with majority-parenteral AMU; other countries mainly used oral administration.</t>
  </si>
  <si>
    <t>2004-2007</t>
  </si>
  <si>
    <t>n=69 fattening pig farms and n=63 sow farms</t>
  </si>
  <si>
    <t>To assess associations between farm-level technical and economic factors and AMU</t>
  </si>
  <si>
    <t>Restrospectie analysis of data from national records</t>
  </si>
  <si>
    <t>Farm type/production stages, herd size, location, economic and production factors</t>
  </si>
  <si>
    <t>Descriptive AMU including distribution among farms; p-values for associations between this and potential predictors</t>
  </si>
  <si>
    <t>Number of animal daily doses per animal per year for sows (NDD_1) and for piglets (NDD_2)</t>
  </si>
  <si>
    <t>2000-2006</t>
  </si>
  <si>
    <t>Pigs and broiler chickens</t>
  </si>
  <si>
    <t>To investigate the impact of farm management and medication strategies on commensal AMR in pig and poultry farms</t>
  </si>
  <si>
    <t>Long-tailed distribution of AMU in sows and finishers, and some farms with zero AMU. Individual farm AMU stable (so same farms remain high-users and low-users, respectively). Being a farrow-to-finish farm (c.f. specialist sow farm or finisher farm) and higher number of pigs on farm significantly associated with higher AMU (p&lt;0.05 for both). High pig farm population density associated with higher AMU in sows  (p&lt;0.05). For farm type, fattener AMU was lowest on farrow-to-finish, then specialised fattening farms, highest on mixed.</t>
  </si>
  <si>
    <t>AMU, farm type (production stages included); pig population density in farm locality (high/low); herd size (number of sows); feed (concentrate use for sows); technical performance including number of piglets born alive per sow, BW of piglet at selling, mortality of piglets; economic costs and profits including price of piglet at selling, bedding material costs, breeding costs, and heating costs</t>
  </si>
  <si>
    <t>Farm type, organic status, AGP practices</t>
  </si>
  <si>
    <t>Government report of an observational cross-sectional study measuring AMU and faecal AMR in a small sample of pig and broiler farms, followed by more detailed study of two broiler farms (one organic and one conventional)</t>
  </si>
  <si>
    <t>AMU, farm type (species), organic status, use of AGPs, AMR of E. coli and Ent. faecium</t>
  </si>
  <si>
    <t>Use/non-use of specific antimicrobials on-farm during 2-year study period; µg/kg finished liveweight animal (pig or broiler)</t>
  </si>
  <si>
    <t>n=25 farms, of which n=5 organic and n=7 conventional pig farms, and n=7 organic and n=6 conventional broiler chicken farms</t>
  </si>
  <si>
    <t>Resistance to ampicillin, gentamicin and ciprofloxacin for the E. coli, and erythromycin and vancomycin for the Ent. faecium</t>
  </si>
  <si>
    <r>
      <t xml:space="preserve">Organic status </t>
    </r>
    <r>
      <rPr>
        <sz val="11"/>
        <color theme="1"/>
        <rFont val="Gill Sans MT"/>
        <family val="2"/>
      </rPr>
      <t>(sample size too small for statistical analysis and study was pre-AGP ban)</t>
    </r>
  </si>
  <si>
    <r>
      <t xml:space="preserve">Animal age/stage in production cycle; </t>
    </r>
    <r>
      <rPr>
        <i/>
        <sz val="11"/>
        <color theme="1"/>
        <rFont val="Gill Sans MT"/>
        <family val="2"/>
      </rPr>
      <t xml:space="preserve">hygiene practices </t>
    </r>
    <r>
      <rPr>
        <sz val="11"/>
        <color theme="1"/>
        <rFont val="Gill Sans MT"/>
        <family val="2"/>
      </rPr>
      <t xml:space="preserve">(conflicting outcomes); </t>
    </r>
    <r>
      <rPr>
        <i/>
        <sz val="11"/>
        <color theme="1"/>
        <rFont val="Gill Sans MT"/>
        <family val="2"/>
      </rPr>
      <t xml:space="preserve">AMU </t>
    </r>
    <r>
      <rPr>
        <sz val="11"/>
        <color theme="1"/>
        <rFont val="Gill Sans MT"/>
        <family val="2"/>
      </rPr>
      <t>(links between overall AMU and AMR but fluoroquinolone use in pigs the only significant association between use of and resistance to specific class)</t>
    </r>
  </si>
  <si>
    <t>n=99 fattening farms with &gt;30 pigs, of which n=72 case farms orally treating &gt;50% of pigs, and n=27 control farms</t>
  </si>
  <si>
    <t>To identify risk factors for oral AMU in fattening pigs</t>
  </si>
  <si>
    <t>Case-control study using questionnaires and veterinary farm visits to measure AMU and farm management</t>
  </si>
  <si>
    <t>Internal and external biosecurity including cleaning protocols; proximity to other pig farms; use of alternative medicine; organic status; farmer education status; production system (continuous or AIAO); production parameters</t>
  </si>
  <si>
    <t>Internal biosecurity; external biosecurity; disease management; organic status; production system; farmer characteristics; farm location</t>
  </si>
  <si>
    <t>Authors suggest that working on other farms might increase awareness of best practice.</t>
  </si>
  <si>
    <t>Treatment incidence (number of animals treated per day with one ADD per 1000 pigs); case vs. control, with case defined as oral administration of antimicrobials to &gt;50% of pigs</t>
  </si>
  <si>
    <t>Significantly higher odds of being "case" farm if: not using "healthy-to-sick pigs" sequence of work (OR 16.68, p&lt;0.01), being &lt;500m from next pig farm (OR 9.88, p=0.01), not applying homeopathic agents (OR 10.49, p=0.02), and mixing pigs of different suppliers within the same pen (OR 4.16, p=0.05). Significantly lower odds of being a case farm if: farmer also working on other farms (OR 0.05, p&lt;0.01), analysis of production parameters done by farmer if at all (OR 0.12, p=0.01), and having dirty visitor boots available c.f. no visitor boots (OR 0.06, p=0.01). No significant effect found in final model for vaccination, all-in-all-out vs continuous system, or organic status, although all of these significant in univariable analysis.</t>
  </si>
  <si>
    <r>
      <t xml:space="preserve">Internal biosecurity; external biosecurity; farm location; disease management approaches; </t>
    </r>
    <r>
      <rPr>
        <i/>
        <sz val="11"/>
        <color theme="1"/>
        <rFont val="Gill Sans MT"/>
        <family val="2"/>
      </rPr>
      <t xml:space="preserve">organic status </t>
    </r>
    <r>
      <rPr>
        <sz val="11"/>
        <color theme="1"/>
        <rFont val="Gill Sans MT"/>
        <family val="2"/>
      </rPr>
      <t xml:space="preserve">(univariable analysis only); </t>
    </r>
    <r>
      <rPr>
        <i/>
        <sz val="11"/>
        <color theme="1"/>
        <rFont val="Gill Sans MT"/>
        <family val="2"/>
      </rPr>
      <t xml:space="preserve">vaccination </t>
    </r>
    <r>
      <rPr>
        <sz val="11"/>
        <color theme="1"/>
        <rFont val="Gill Sans MT"/>
        <family val="2"/>
      </rPr>
      <t>(univariable analysis only)</t>
    </r>
  </si>
  <si>
    <t>2016-2018</t>
  </si>
  <si>
    <t>To compare AMU and ZnO usage patterns in three types of production system</t>
  </si>
  <si>
    <t>All free-range conventional or organic herds and 300 conventional indoor herds on Danish Central Husbandry Register with at least 50 sows/year or 100 weaners or finisher pen places</t>
  </si>
  <si>
    <t>Cross-sectional observational study using national register data, and prescription data from pharmacies, vets and feed mills</t>
  </si>
  <si>
    <t>Treatment incidence as ADD per 100 animals per day (of both ZnO and antibiotics)</t>
  </si>
  <si>
    <t>Production system (conventional indoor, conventional free-range, organic free-range), animal age group, use of ZnO</t>
  </si>
  <si>
    <t>Authors note that positive correlation between AMU and ZnO use suggests curtailing ZnO use does not necessarily mean increasing AMU.</t>
  </si>
  <si>
    <t>TI disaggregated by age group and farm type; p-values for predictors</t>
  </si>
  <si>
    <t>For all age categories, AMU significantly higher in indoor-conventional than other systems, and significantly higher in outdoor-conventional than organic (p&lt;0.05 for all). Zero AMU significantly commoner in conventional or organic free-range herds than indoor conventional herds (p&lt;0.05 for all age groups), with no significant differences between the two types of free-range herds. No significant difference in ZnO use between farm types, and weak to moderate positive correlation between farm-level AMU and ZnO usage observed in all three systems (Spearman's correlation coefficient 0.60-0.84 for organic, 0.41-0.6 for conventional free-range and 0.31-0.38 for conventional indoor; p&lt;0.05 for all).</t>
  </si>
  <si>
    <r>
      <t xml:space="preserve">Organic status; free-range status; </t>
    </r>
    <r>
      <rPr>
        <i/>
        <sz val="11"/>
        <color theme="1"/>
        <rFont val="Gill Sans MT"/>
        <family val="2"/>
      </rPr>
      <t xml:space="preserve">ZnO use </t>
    </r>
    <r>
      <rPr>
        <sz val="11"/>
        <color theme="1"/>
        <rFont val="Gill Sans MT"/>
        <family val="2"/>
      </rPr>
      <t>(weak to moderate correlation)</t>
    </r>
  </si>
  <si>
    <t>2000-2001</t>
  </si>
  <si>
    <t>To investigate patterns of AMU and other health management practices in UK pig farms</t>
  </si>
  <si>
    <t>n=482 pig farms with &gt;100 sows or &gt;1000 pigs</t>
  </si>
  <si>
    <t>Postal survey collecting information on management practices and AMU</t>
  </si>
  <si>
    <t>AMU; use of ZnO; production system (conventional indoor, conventional free-range, organic free-range); animal age group</t>
  </si>
  <si>
    <t>Self-reported AMU practices; indoor vs outdoor system; type of housing; size of herd; production stages included in farm</t>
  </si>
  <si>
    <t>Production system (production stages and indoor vs. outdoor); herd size; housing</t>
  </si>
  <si>
    <t>Reported AMU practices and associations with other self-reported management pratices</t>
  </si>
  <si>
    <t>Use frequency (none vs. weekly vs. monthly) of injectable, in-water and in-feed antimicrobials to treat each age group for four main categories of indication (gut, respiratory, lameness or reproductive disease)</t>
  </si>
  <si>
    <t>Response rate 25.5%; authors do not comment on whether respondents representative of national population</t>
  </si>
  <si>
    <t>Sow vaccination positively associated with in-feed AMU for weaners, and suckler &amp; weaner vaccination positively associated with in-feed AMU for growers and weaners. AIAO systems (c.f. continuous) significantly positively associated with in-feed AMU and individual treatment of weaners (p&lt;0.05). Significant (p&lt;0.05) associations at univariable analysis: small farms and farms registered with either Freedom Foods or Scottish Pig Industry Initiative (as opposed to other assurance schemes, or none) were both less likely to have used antibiotics. No overall difference in AMU identified between indoor and outdoor.</t>
  </si>
  <si>
    <r>
      <rPr>
        <i/>
        <sz val="11"/>
        <color theme="1"/>
        <rFont val="Gill Sans MT"/>
        <family val="2"/>
      </rPr>
      <t xml:space="preserve">Assurance scheme </t>
    </r>
    <r>
      <rPr>
        <sz val="11"/>
        <color theme="1"/>
        <rFont val="Gill Sans MT"/>
        <family val="2"/>
      </rPr>
      <t xml:space="preserve">(Freedom Foods and SPII only, and only in univariable analysis); </t>
    </r>
    <r>
      <rPr>
        <i/>
        <sz val="11"/>
        <color theme="1"/>
        <rFont val="Gill Sans MT"/>
        <family val="2"/>
      </rPr>
      <t>vaccination</t>
    </r>
    <r>
      <rPr>
        <sz val="11"/>
        <color theme="1"/>
        <rFont val="Gill Sans MT"/>
        <family val="2"/>
      </rPr>
      <t xml:space="preserve"> (positive association); </t>
    </r>
    <r>
      <rPr>
        <i/>
        <sz val="11"/>
        <color theme="1"/>
        <rFont val="Gill Sans MT"/>
        <family val="2"/>
      </rPr>
      <t>all-in-all-out system</t>
    </r>
    <r>
      <rPr>
        <sz val="11"/>
        <color theme="1"/>
        <rFont val="Gill Sans MT"/>
        <family val="2"/>
      </rPr>
      <t xml:space="preserve"> (positive association); </t>
    </r>
    <r>
      <rPr>
        <i/>
        <sz val="11"/>
        <color theme="1"/>
        <rFont val="Gill Sans MT"/>
        <family val="2"/>
      </rPr>
      <t xml:space="preserve">herd size </t>
    </r>
    <r>
      <rPr>
        <sz val="11"/>
        <color theme="1"/>
        <rFont val="Gill Sans MT"/>
        <family val="2"/>
      </rPr>
      <t>(univariable analysis only)</t>
    </r>
  </si>
  <si>
    <t>Denmark, France, Italy and Sweden</t>
  </si>
  <si>
    <t>Not stated</t>
  </si>
  <si>
    <t>n=18-25 of each of organic and conventional herds in each country, with 2-5 animals sampled in each</t>
  </si>
  <si>
    <t>Observational cross-sectional study using culture and sensitivity of faecal samples taken on-farm and colon contents at slaughter</t>
  </si>
  <si>
    <t>To investigate associations between organic status and AMR in commensal E. coli</t>
  </si>
  <si>
    <t>MIC of 10 antibiotics for faecal E. coli, categorised as sensitive or resistant based on published cutoffs; within-sample prevalence of tetracycline-resistance among E. coli</t>
  </si>
  <si>
    <t>MIC, prevalence of resistance to each antimicrobial and within-sample tetracycline resistance; odds ratios and p-values for predictors</t>
  </si>
  <si>
    <t>Organic status, location (country)</t>
  </si>
  <si>
    <t>Commonest resistance phenotypes in all four countries were to ampicillin, streptomycin, sulphonamide, tetracycline, and trimethoprim (and chloramphenicol in France and Italy). Significantly (p&lt;0.05) higher odds of detecting AMR for at least three of the tested antimicrobials in conventional (c.f. organic) pigs in all four countries, with largest difference seen in Italy (p&lt;0.05 for nine antimicrobials; OR estimates varying from 5.5 for tetracycline to 17.8 for chloramphenicol). Estimated proprotion of tetracycline-resistant E. coli was significantly higher in conventional herds in Denmark (p=0.0029), France (p=0.0046) and Italy (p&lt;0.001) but not in Sweden. Overal median proportions of tetracycline-resistant E. coli higher in France and Italy than Denmark and Sweden.</t>
  </si>
  <si>
    <t>Organic status; location</t>
  </si>
  <si>
    <t>Organic status and national location of farm; samples of faecal and colonic contents for culture and sensitivity of E. coli</t>
  </si>
  <si>
    <t>To investigate associations between organic status, microbiota composition and abundance of specific AMR genes</t>
  </si>
  <si>
    <t>Samples from, respectively, organic and conventional farms in France (n=42 and n=36), Italy (n=116 and n=122), Sweden (n=35 and n=36), and Denmark (n=42 and n=39); total n=468 samples tested for ARG abundance; n=48 samples for faecal microbiota characterisation</t>
  </si>
  <si>
    <t>Organic status and national location of farm; samples of faecal and colonic contents for PCR and sequencing of E. coli (faecal samples from France, Sweden and Denmark; colonic content samples from Italy)</t>
  </si>
  <si>
    <t>Observational cross-sectional study using genetic analysis of faecal samples taken on-farm and colon contents at slaughter</t>
  </si>
  <si>
    <t xml:space="preserve">Within-sample abundance of each of six known antimicrobial genes; principal component analysis clustering of abundance of the six genes </t>
  </si>
  <si>
    <t>Gut microbiome composition correlated significantly with resistome for both pigs and broilers (p=0.001). Significant differences (p&lt;0.05) in resistome were found between pigs and broilers and, for each species, between countries. Total country-level AMU in mg/kg PCU was significantly positively associated with acquired ARG abundance in pigs and broilers (p&lt;0.05), but when AMU was measured in farmer-reported TI, this association was only significant for pigs. No significant association between country-level AMU and functionally determined ARGs.</t>
  </si>
  <si>
    <t>Ruminal metagenome, including presence of ARGs and virulence factors</t>
  </si>
  <si>
    <t>Abundance and diversity of ARGs; abundance genes conferring resistance to specific antimicrobial classes</t>
  </si>
  <si>
    <t>Abundance of each ARG and p-values for differences between systems and countries; clustering of abundance patterns across the six ARGs</t>
  </si>
  <si>
    <t>2003-2005</t>
  </si>
  <si>
    <t>n=31 organic pig farms, n=10 organic broiler farms</t>
  </si>
  <si>
    <r>
      <t xml:space="preserve">Organic status </t>
    </r>
    <r>
      <rPr>
        <sz val="11"/>
        <color theme="1"/>
        <rFont val="Gill Sans MT"/>
        <family val="2"/>
      </rPr>
      <t>(no statistical analysis; comparing with outcome of separate study)</t>
    </r>
  </si>
  <si>
    <t>To compare contaminants/AMR in organic products</t>
  </si>
  <si>
    <t>Cross-sectional study of microbiology in faeces and organs from animals farmed organically; comparison of results with AMR in conventional farms assessed in the nationwide MARAN study (2004)</t>
  </si>
  <si>
    <t>Bacterial culture and sensitivity results for E. coli, Ent. faecium and Campylobacter species isolated from samples of animal faeces on farms and offal samples from abattoirs</t>
  </si>
  <si>
    <t>Between-sample prevalence of bacteria resistant against zero, one, two, three, four or more than four classes of antibiotics</t>
  </si>
  <si>
    <t>MIC for each tested antimicrobial for E. coli (11 antimicrobials), Ent. faecium (13 antimicrobials) and Campylobacter spp. (12 antimicrobials), with isolates classified as resistant or susceptible based on published cutoff points</t>
  </si>
  <si>
    <r>
      <rPr>
        <b/>
        <sz val="11"/>
        <color theme="1"/>
        <rFont val="Gill Sans MT"/>
        <family val="2"/>
      </rPr>
      <t xml:space="preserve">Pigs: </t>
    </r>
    <r>
      <rPr>
        <sz val="11"/>
        <color theme="1"/>
        <rFont val="Gill Sans MT"/>
        <family val="2"/>
      </rPr>
      <t xml:space="preserve">resistance prevalence for most tested antimicrobials generally lower in organic pigs than previously reported in conventional pigs; lower prevalence of MDR (defined as resistant to ≥2 antimicrobial classes) in Campylobacter spp. (45% for organic c.f. 80% for conventional) and E. coli (32% c.f. 55%). Samples from organic and conventional farms showed similar prevalence of Campylobacter and E. coli O157.  </t>
    </r>
    <r>
      <rPr>
        <b/>
        <sz val="11"/>
        <color theme="1"/>
        <rFont val="Gill Sans MT"/>
        <family val="2"/>
      </rPr>
      <t>Broiler chickens:</t>
    </r>
    <r>
      <rPr>
        <sz val="11"/>
        <color theme="1"/>
        <rFont val="Gill Sans MT"/>
        <family val="2"/>
      </rPr>
      <t xml:space="preserve"> lower prevalence of resistance to most tested antibiotics in samples from organic farms for E. coli and Ent. faecium but not for Campylobacter.  Samples from organic farms showed lower prevalence of MDR in Ent. faecium (69% for organic c.f. 94% for conventional) and E. coli (27% c.f. 81%). Higher prevalence of Campylobacter in organic c.f. conventional farms (100% c.f. 16-27%). </t>
    </r>
    <r>
      <rPr>
        <b/>
        <sz val="11"/>
        <color theme="1"/>
        <rFont val="Gill Sans MT"/>
        <family val="2"/>
      </rPr>
      <t>Both:</t>
    </r>
    <r>
      <rPr>
        <sz val="11"/>
        <color theme="1"/>
        <rFont val="Gill Sans MT"/>
        <family val="2"/>
      </rPr>
      <t xml:space="preserve"> statistical analysis not carried out as comparing to another study</t>
    </r>
  </si>
  <si>
    <t>Broilers in this study were slow-growing breed, slaughtered at 70-81d c.f. industry standard of 40d.</t>
  </si>
  <si>
    <t>To compare AMR of commensal E. coli and Enterococcus spp. in different pig production systems</t>
  </si>
  <si>
    <t>n=37 pig farms, of which n=18 conventional intensive and n=19 either organic or conventional extensive</t>
  </si>
  <si>
    <t>Production system; biosecurity; AMU</t>
  </si>
  <si>
    <t>Production system (intensive vs organic/extensive), biosecurity (assessed for intensive farms only), AMU over 4 months preceeding study as recorded by veterinarian responsible for the farm, AMR phenotype of isolates from faecal and environmental samples</t>
  </si>
  <si>
    <t>Cross-sectional study analysing phenotypic AMR of  E. coli and Enterococcus spp. on pig farms in conjunction with information on production system, management practices and AMU</t>
  </si>
  <si>
    <t>mg/kg PCU, disaggregated by antimicrobial class</t>
  </si>
  <si>
    <t>MIC for each tested antimicrobial for E. coli (14 antimicrobials) and Enterococcus spp. (12 antimicrobials), with isolates classified as wild type (susceptible) or non-wild type (resistant) based on published cutoff points</t>
  </si>
  <si>
    <t>MIC distributions; percentage of resistant isolates for each tested antimicrobial; prevalence of bacteria resistant against zero, one, two, three, four or more than four classes of antibiotics; odds ratios and p-values for associations</t>
  </si>
  <si>
    <r>
      <t xml:space="preserve">Production system (intensive vs organic/extensive), AMU, </t>
    </r>
    <r>
      <rPr>
        <i/>
        <sz val="11"/>
        <color theme="1"/>
        <rFont val="Gill Sans MT"/>
        <family val="2"/>
      </rPr>
      <t>biosecurity</t>
    </r>
    <r>
      <rPr>
        <sz val="11"/>
        <color theme="1"/>
        <rFont val="Gill Sans MT"/>
        <family val="2"/>
      </rPr>
      <t xml:space="preserve"> (mixed results)</t>
    </r>
  </si>
  <si>
    <t>E. coli from extensive/organic production systems had significantly (p&lt;0.05) lower odds of resistance for all but one antibiotic and with MDR phenotypes, defined as resistant to ≥3 antimicrobial classes (OR 0.13, p&lt;0.001); both E. coli and Enterococcus from organic/extensive herds had significantly higher odds of isolates being susceptible to all tested antimicrobials (OR 5.61 for E. coli, no OR given for Enterococcus, p&lt;0.001 for both). Within intensive farms, significant negative association  (p&lt;0.05) between E. coli AMR and higher biosecurity scores, cleaning and disinfection and better disease management, but for Enterococcus increased biosecurity score for disease management was associated (p&lt;0.05) with slightly higher AMR and lower odds of susceptibility to all tested antimicrobials  (OR 0.95, p&lt;0.05). In intensive farms, no significant association observed between biosecurity and AMU but significant (p&lt;0.05) associations seen between AMU and AMR for some antimicrobials.</t>
  </si>
  <si>
    <t>n=180 Trueperella pyogenes isolates from partially or totally condemned pig carcases at slaughter; of which n=89 pigs reared under intensive conditions and n=91 under extensive conditions</t>
  </si>
  <si>
    <t>To identify differences in AMR patterns between intensive and extensive production systems</t>
  </si>
  <si>
    <t>Authors do not define the two production system types, "intensive" and "extensive"</t>
  </si>
  <si>
    <t>Production system (intensive vs extensive)</t>
  </si>
  <si>
    <t>Cross-sectional study analysing phenotypic AMR of Trueperella pyogenes from carcases of pigs raised in intensive and extensive systems</t>
  </si>
  <si>
    <t>MIC distributions and p-values for associations between MIC and production system</t>
  </si>
  <si>
    <t>MIC distribution for 11 antimicrobials</t>
  </si>
  <si>
    <t>Production system for farm of origin; tissue of origin; MIC values for 11 antimicrobials</t>
  </si>
  <si>
    <t>Significantly lower MIC (p&lt;0.05) in samples from extensively farmed pigs compared with intensively farmed for all but three tested antimicrobials (penicillin, amoxicillin and ceftiofur). Lower genetic diversity in samples from intensively than extensively farmed pigs, detected by pulsed-gel electrophoresis.</t>
  </si>
  <si>
    <t>To investigate prevalence and risk factors for AMR in E. coli on pig farms</t>
  </si>
  <si>
    <t>E. coli isolates from n=56 pig farms (of which n=38 farrow-to-finish, n=18 finisher-only)</t>
  </si>
  <si>
    <t>Categorised subjectively as "low", "medium" or "high" AMU based on answers to questionnaire questions regarding total doses given to pigs and total cost of antimicrobials over a 12-month period</t>
  </si>
  <si>
    <t>Biosecurity, farm management, production stages, location, AMU</t>
  </si>
  <si>
    <r>
      <t xml:space="preserve">AMU, region, production stages on farm, </t>
    </r>
    <r>
      <rPr>
        <i/>
        <sz val="11"/>
        <color theme="1"/>
        <rFont val="Gill Sans MT"/>
        <family val="2"/>
      </rPr>
      <t>hygiene/internal biosecurity</t>
    </r>
    <r>
      <rPr>
        <sz val="11"/>
        <color theme="1"/>
        <rFont val="Gill Sans MT"/>
        <family val="2"/>
      </rPr>
      <t xml:space="preserve"> (some conflicting results)</t>
    </r>
  </si>
  <si>
    <t>Isolates phylogenetically diverse; little evidence of clustering by farm or production system. Significant positive predictors for MDR included: higher AMU (for medium use OR 2.84, p=0.050; for high use, OR 7.64, p&lt;0.001), finisher-only farms c.f. breeder-finisher (OR 3.69, p&lt;0.001), emptying manure pit every batch c.f. weekly  (OR 3.57, p=0.023), and location in the South East (OR 3.65, p=0.012). Farms in the Yorkshire/Humber region had lower odds of MDR (OR 0.42, p=0.038). Surprisingly, never cleaning &amp; disinfecting pens between batches associated with less risk of MDR, although this option only selected by farrow-to-finish farms, possibly due to continuous function (OR 0.027, p=0.012).</t>
  </si>
  <si>
    <t>Cross-sectional study analysing phenotypic AMR and whole-genome sequencing of caecal samples at slaughter in conjunction with questionnaire of farm practices and AMU</t>
  </si>
  <si>
    <t>Biosecurity, farm management, production stage, location, self-reported AMU</t>
  </si>
  <si>
    <t>n=406 pigs from n=29 commercial breeding herds (conventional indoor herds, of which majority were farrow-to-finish)</t>
  </si>
  <si>
    <t>Age of pigs, time since AMU, route of AMU, exposure to antimicrobials/AMR organisms via dam</t>
  </si>
  <si>
    <t>Phylogenetic patterns, presence of AMR genes, prevalence of specific genotypic resistance patterns including MDR (defined as resistance to 3 or more antimicrobial classes)</t>
  </si>
  <si>
    <t>To assess AMR prevalence in pig faecal E. coli through different life stages and investigate associations with AMU</t>
  </si>
  <si>
    <t>Animal age and AMU history at time of sampling; AMR phenotype of E. coli in dam's faeces; AMR phenotype at different life stages</t>
  </si>
  <si>
    <t>Number of treatments received during life, disaggregated by class, route of administration and whether individual or group treatment</t>
  </si>
  <si>
    <t>Longitudinal cohort study following individual animals from birth to slaughter, with AMU recorded and faecal E. coli cultured and tested for AMR at five points in life (as well as from dam around parturition)</t>
  </si>
  <si>
    <t>MIC for each tested antimicrobial for E. coli, with isolates classified as resistant or susceptible based on published cutoff points</t>
  </si>
  <si>
    <t>Presence of genes conferring resistance to specific antimicrobials; MIC for each tested antimicrobial for E. coli, with isolates classified as resistant or susceptible based on published cutoff points</t>
  </si>
  <si>
    <t>Proportions of E. coli resistant to each antimicrobial; p-values for predictors of AMR</t>
  </si>
  <si>
    <t>AMU (including route of administration and time between AMU and sampling), AMR phenotype of sow microbiota</t>
  </si>
  <si>
    <t>To identify possible risk factors for fluoroquinolone resistance in E. coli and Campylobacter at herd level</t>
  </si>
  <si>
    <t>n=108 finisher herds, mixture of grower-finisher (with ≥200 finisher places) and farrow-to-finish (with ≥100 sows)</t>
  </si>
  <si>
    <t>Cross-sectional study of finisher pig production units analysing risk factors for presence of fluoroquinolone (FQ) resistance</t>
  </si>
  <si>
    <t>Selective growth of isolates on ciprofloxacin-containing media</t>
  </si>
  <si>
    <t>Farm-level presence or absence of FQ resistant E. coli and Campylobacter isolates; OR and p-values for presence of each</t>
  </si>
  <si>
    <t>Most recent use of fluoroquinolones on farm (in the last year, &gt;1 year ago or never) - for analysis, authors grouped first two together so effectively binary variable of use/non-use</t>
  </si>
  <si>
    <t>E. coli: significantly higher odds of E. coli FQ resistance if any use of FQ reported (OR 16.5, p&lt;0.0001), and if sampling in summer vs autumn/winter (OR 1.94, p=0.0045). Non-significant trends (0.05&lt;p&lt;0.1) for higher odds if another pig farm within 1 mile, but lower odds if poultry farm within 1 mile or if visitors are required to be pig contact-free for ≥2d. Campylobacter: significantly higher odds of FQ-resistant Campylobacter with FQ use (OR 8.26, p=0.0003) and boot brush provision with boot dips (OR 4.71, p=0.020). Non-significant trends (0.05&lt;p&lt;0.1) for higher odds if brought in growers in the last year and for lower odds if visitors pig-free ≥2d or farm given top housekeeping score on assessment. Out of farms reporting never having used FQs, 19% had resistant E. coli and 54% had resistant Campylobacter.</t>
  </si>
  <si>
    <r>
      <t xml:space="preserve">AMU, seasonality, </t>
    </r>
    <r>
      <rPr>
        <i/>
        <sz val="11"/>
        <color theme="1"/>
        <rFont val="Gill Sans MT"/>
        <family val="2"/>
      </rPr>
      <t xml:space="preserve">internal/external biosecurity </t>
    </r>
    <r>
      <rPr>
        <sz val="11"/>
        <color theme="1"/>
        <rFont val="Gill Sans MT"/>
        <family val="2"/>
      </rPr>
      <t>(conflicting results)</t>
    </r>
  </si>
  <si>
    <t>Authors note that provision of boot brushes correlated with several other biosecurity indicators, e.g. negative correlations with provision of wash basisins, toilets and soap, and of overalls and boots for visitors</t>
  </si>
  <si>
    <t>To investigate the potential role of dust in spread of AMR on pig and poultry farms</t>
  </si>
  <si>
    <t>Cross-sectional study quantifying relative and absolute abundance of four ARGs in environmental dust and analysing in conjunction with faecal ARG abundance and farm characteristics</t>
  </si>
  <si>
    <t>Culture and FQ sensitivity results for faecal E. coli and Campylobacter; farm traits, biosecurity practices, and FQ use (via questionnaire); season of sampling</t>
  </si>
  <si>
    <t>n=159 farrow-to-finish pig farms and n=174 broiler chicken farms (all conventional production and all using all-in-all-out procedures at compartment level)</t>
  </si>
  <si>
    <t>AMU; biosecurity; housing; location; seasonal variation</t>
  </si>
  <si>
    <t>AMU; biosecurity; location; seasonal variation</t>
  </si>
  <si>
    <t>Quantitative PCR results for four ARGs in environmental dust and in faecal samples; AMU, farm traits and management practices (via questionnaire); season of sampling</t>
  </si>
  <si>
    <t>Treatment incidence (TI) in Defined Daily Dosages per 100 animals, overall and per antimicrobial class</t>
  </si>
  <si>
    <t>Relative and absolute abundance of four ARGs</t>
  </si>
  <si>
    <t>ARG abundance; p-values for risk factors for this</t>
  </si>
  <si>
    <r>
      <t xml:space="preserve">Stocking density, seasonality, </t>
    </r>
    <r>
      <rPr>
        <i/>
        <sz val="11"/>
        <color theme="1"/>
        <rFont val="Gill Sans MT"/>
        <family val="2"/>
      </rPr>
      <t>AMU</t>
    </r>
    <r>
      <rPr>
        <sz val="11"/>
        <color theme="1"/>
        <rFont val="Gill Sans MT"/>
        <family val="2"/>
      </rPr>
      <t xml:space="preserve"> (conflicting results), </t>
    </r>
    <r>
      <rPr>
        <i/>
        <sz val="11"/>
        <color theme="1"/>
        <rFont val="Gill Sans MT"/>
        <family val="2"/>
      </rPr>
      <t>housing/bedding</t>
    </r>
    <r>
      <rPr>
        <sz val="11"/>
        <color theme="1"/>
        <rFont val="Gill Sans MT"/>
        <family val="2"/>
      </rPr>
      <t xml:space="preserve"> (conflicting results), </t>
    </r>
    <r>
      <rPr>
        <i/>
        <sz val="11"/>
        <color theme="1"/>
        <rFont val="Gill Sans MT"/>
        <family val="2"/>
      </rPr>
      <t xml:space="preserve">internal and external biosecurity </t>
    </r>
    <r>
      <rPr>
        <sz val="11"/>
        <color theme="1"/>
        <rFont val="Gill Sans MT"/>
        <family val="2"/>
      </rPr>
      <t>(conflicting results)</t>
    </r>
  </si>
  <si>
    <r>
      <rPr>
        <b/>
        <sz val="11"/>
        <color theme="1"/>
        <rFont val="Gill Sans MT"/>
        <family val="2"/>
      </rPr>
      <t>Both:</t>
    </r>
    <r>
      <rPr>
        <sz val="11"/>
        <color theme="1"/>
        <rFont val="Gill Sans MT"/>
        <family val="2"/>
      </rPr>
      <t xml:space="preserve"> significant (p&lt;0.05) positive associations betwen relative ARG abundance in faeces and dust. </t>
    </r>
    <r>
      <rPr>
        <b/>
        <sz val="11"/>
        <color theme="1"/>
        <rFont val="Gill Sans MT"/>
        <family val="2"/>
      </rPr>
      <t>Pigs:</t>
    </r>
    <r>
      <rPr>
        <sz val="11"/>
        <color theme="1"/>
        <rFont val="Gill Sans MT"/>
        <family val="2"/>
      </rPr>
      <t xml:space="preserve"> presence of another pig farm within 500m significantly (p&lt;0.05) positively associated with absolute ARG abundance. Significant (p&lt;0.05) negative associations with absolute abundance included low stocking density, wet-dry or wet (c.f. dry-only) feed, and sampling in summer c.f. winter. Internal and external standardised biosecurity score significantly (p&lt;0.05) positively associated with relative abundance. Total AMU  significantly (p&lt;0.05) positively associated with relative and absolute ARG abundance. </t>
    </r>
    <r>
      <rPr>
        <b/>
        <sz val="11"/>
        <color theme="1"/>
        <rFont val="Gill Sans MT"/>
        <family val="2"/>
      </rPr>
      <t>Broiler chickens:</t>
    </r>
    <r>
      <rPr>
        <sz val="11"/>
        <color theme="1"/>
        <rFont val="Gill Sans MT"/>
        <family val="2"/>
      </rPr>
      <t xml:space="preserve"> sampling while broilers present in the stable was significantly (p&lt;0.05) positively associated with absolute ARG abundance. Sampling in summer c.f. winter was significantly (p&lt;0.05) negatively associated with absolute ARG abundance; presence of length ventilation significantly (p&lt;0.05) positively associated with relative ARG abundance. Use of shredded straw bedding was significantly (p&lt;0.05) negatively associated with absolute ARG abundance but significantly (p&lt;0.05) positively associated with relative ARG abundance. Internal and external standardised biosecurity scores both significantly (p&lt;0.05) negatively associated with relative abundance. No significant effect of AMU.</t>
    </r>
  </si>
  <si>
    <t>Authors do not define "high" versus "low" stocking density</t>
  </si>
  <si>
    <t>To compare E. coli resistance patterns in pig herds with or without prophylactic AMU</t>
  </si>
  <si>
    <t>Hungary, Romania and Serbia</t>
  </si>
  <si>
    <t>n=30 herds, of which n=17 herds regularly used in-feed prophylactic antibiotics, and n=13 herds had gone &gt;5y without</t>
  </si>
  <si>
    <t>E. coli O139-positive herds divided into those using prophylactic antibiotics regularly and those without history of prophylactic AMU for &gt;5y (latter group feed instead supplemented with oregano)</t>
  </si>
  <si>
    <t>AMU treatment group, MIC values for E. coli isolated from rectal swabs from pigs showing clinical signs of wasting in each age group (sucklers, weaners, fatteners and sows)</t>
  </si>
  <si>
    <t>Prophylactic AMU</t>
  </si>
  <si>
    <t>Use or non-use of prophylactic in-feed antimicrobials</t>
  </si>
  <si>
    <t>MIC values for commensal E. coli for seven antibiotics</t>
  </si>
  <si>
    <t>Mean MIC for samples from each study group and p-values for differences between groups</t>
  </si>
  <si>
    <t>AMU</t>
  </si>
  <si>
    <t>Herds without prophylactic AMU had highly significantly lower (p&lt;0.001) lower MICs for ampicillin, doxycycline, enrofloxacin, gentamycin, oxytetracycline and sulfamethacin compared with herds with routine prophylactic AMU, and significantly lower (p&lt;0.05) lower MICs for ceftiofur.</t>
  </si>
  <si>
    <t>Authors do not state which antibiotics were used for prophylaxis, or state incidence of wasting clinical signs</t>
  </si>
  <si>
    <t>Belgium and Netherlands</t>
  </si>
  <si>
    <t>Shotgun metagenomic sequencing of farm dust and of faecal samples, analysed in conjunction with farm characteristics</t>
  </si>
  <si>
    <t>n=44 farrow-to-finish pig farms and n=35 broiler chicken farms (all conventional production and all using all-in-all-out procedures at compartment level)</t>
  </si>
  <si>
    <t>ARG abundance, measured in fragments per kilobase ARG-reference per million bacterial fragments (FPKM)</t>
  </si>
  <si>
    <t>ARG abundance in dust; p-values for correlation with AMU, faecal ARGs and microbiome</t>
  </si>
  <si>
    <r>
      <rPr>
        <b/>
        <sz val="11"/>
        <color theme="1"/>
        <rFont val="Gill Sans MT"/>
        <family val="2"/>
      </rPr>
      <t>Both pigs and broilers:</t>
    </r>
    <r>
      <rPr>
        <sz val="11"/>
        <color theme="1"/>
        <rFont val="Gill Sans MT"/>
        <family val="2"/>
      </rPr>
      <t xml:space="preserve"> significant positive association (p&lt;0.05) between AMU in animals and AMR in dust from the same stables/compartments; significant positive correlation between resistomes of faeces and dust for pigs (correlation coefficient 0.65, p&lt;0.001) and broilers (correlation coefficient 0.49, p&lt;0.001)</t>
    </r>
  </si>
  <si>
    <t>To investigate resistomes and bacterial microbiomes of farm dust in conventional pig and broiler chicken farms, and potential associations with animal faeces and AMU</t>
  </si>
  <si>
    <t>Metagenomic analysis of environmental dust and in faecal samples (including resistome and bacterial microbiome composition); AMU (via questionnaire)</t>
  </si>
  <si>
    <t>To quantify prevalence of ESBL-producing, carbapenem-resistant and ciprofloxacin-resistant E. coli in broiler and pig faeces</t>
  </si>
  <si>
    <t>Cross-sectional study quantifying phenotypic prevalence of resistance in faecal E. coli on farms on the Belgian-Dutch border, analysed in conjunction with farm characteristis</t>
  </si>
  <si>
    <t>Faecal culture and sensitivity results of E. coli from pigs/poultry on farm, farm location, farm type (pig vs. broiler) and AMU</t>
  </si>
  <si>
    <t>AMU; species farmed; farm location</t>
  </si>
  <si>
    <t>AMU not a significant predictor in this study</t>
  </si>
  <si>
    <t>n=31 conventional multiplier pig farms (n=15 in Belgium and n=16 in the Netherlands) and n=29 conventional broiler farms (n=15 in Belgium and n=14 in the Netherlands)</t>
  </si>
  <si>
    <t>Treatment incidence (TI) per 100 days for pigs and per production round for broilers</t>
  </si>
  <si>
    <t>Isolates from Dutch farms: MIC values; isolates from Belgian farms: inhibition zone diameter; all samples classified as susceptible, intermediate or resistant for each of the 12 antimicrobials based on EUCAST breakpoints</t>
  </si>
  <si>
    <t>Percent of isolates classified as ESBL, ciprofloxacin-resistant or carbapenem-resistant; percent of multidrug resistant (MDR), classified as those resistant to antibiotics in three or more classes; odds ratios and p-values for predictors of resistance</t>
  </si>
  <si>
    <t>No clear association with AMU. Marked differences in AMR observed between countries, farms and samples from within a farm. Significantly (p&lt;0.05) lower prevalence of ESBL-E. coli and ciprofloxacin-resistant E. coli on Dutch compared with Belgian farms, for both pigs and broilers. No carbapenem resistance detected. In both countries and both species, there was high prevalence of MDR (&gt;65% of isolates showing ESBL and of isolates showing ciprofloxacin resistance).</t>
  </si>
  <si>
    <t>n=36 conventional pig farms, mixture of breeder-only and farrow-to-finish (n=60 pigs sampled per farm at each of four time points)</t>
  </si>
  <si>
    <t>To assess prevalence of ESBL-E. coli and associated risk factors</t>
  </si>
  <si>
    <t>Open vs closed herd</t>
  </si>
  <si>
    <t>Longitudinal study quantifying phenotypic prevalence of resistance in faecal E. coli on pig farms in relation to AMU and animal management, before and after farm-specific interventions to reduce AMU</t>
  </si>
  <si>
    <t>AMU; biosecurity; husbandry; stage in production cycle</t>
  </si>
  <si>
    <t>Defined daily doses per animal per year (DDDA/Y); use/non-use of cephalosporins</t>
  </si>
  <si>
    <t>Culture and sensitivity profiles of E. coli from rectal swabs, with PCR of ESBL genes for confirmed ESBL-E. coli isolates; AMU data from national databases; farm chracteristics, biosecurity and husbandry practices via farmer questionnaire; records of farm-specific AMU reduction interventions</t>
  </si>
  <si>
    <t>Prevalence of phenotypic resistance in E. coli selectively cultured and confirmed by inhibition zone diameter; PCR-measured prevalence of specific ESBL genes</t>
  </si>
  <si>
    <t>AMU figures and temporal trends; ESBL E. coli prevalence and specific gene prevalence; odds ratios and p-values for predictors of presence of ESBL on farms and among age groups</t>
  </si>
  <si>
    <t>Open herds used 3x amount of AMU c.f. closed herds and farrowing farms had higher AMU than farrow-to-finish; temporal trend for reduction in AMU during study (no p-values given for AMU). Odds of group-level ESBL-E. coli presence significantly different between age groups (p&lt;0.001) - highest in sucklers (OR 1.64 compared with sows), lowest in rearing gilts (OR 0.27 compared with sows). Group-level samples had significantly (p&lt;0.001) progressively decreasing odds of ESBL over study period (compared with end of study at 18m: OR 5.4 at start, OR 1.78 at 6m and OR 1.07 at 12m). Significant predictors of ESBL at farm level: presence of goats on farm (OR 49.2, p=0.024) and hygiene lock as only entrance (OR 0.06, p=0.007), use of cephalosporins on the farm (OR 46.4, p=0.006). No significant association between total AMU and ESBL presence at group- or farm-level.</t>
  </si>
  <si>
    <r>
      <t xml:space="preserve">External biosecurity; age group of animals; </t>
    </r>
    <r>
      <rPr>
        <i/>
        <sz val="11"/>
        <color theme="1"/>
        <rFont val="Gill Sans MT"/>
        <family val="2"/>
      </rPr>
      <t xml:space="preserve">farm-specific AMU reduction interventions </t>
    </r>
    <r>
      <rPr>
        <sz val="11"/>
        <color theme="1"/>
        <rFont val="Gill Sans MT"/>
        <family val="2"/>
      </rPr>
      <t xml:space="preserve">(authors note the AMU reductions mirrored national trends); </t>
    </r>
    <r>
      <rPr>
        <i/>
        <sz val="11"/>
        <color theme="1"/>
        <rFont val="Gill Sans MT"/>
        <family val="2"/>
      </rPr>
      <t>AMU</t>
    </r>
    <r>
      <rPr>
        <sz val="11"/>
        <color theme="1"/>
        <rFont val="Gill Sans MT"/>
        <family val="2"/>
      </rPr>
      <t xml:space="preserve"> (cephalosporin use significant but not total AMU)</t>
    </r>
  </si>
  <si>
    <t>2006-2007</t>
  </si>
  <si>
    <t>To compare used daily doses (UDD) with animal daily doses (ADD) to get a better idea of number of animals exposed and likelihood of under-/overdosing</t>
  </si>
  <si>
    <t>Dairy cattle, beef cattle and pigs</t>
  </si>
  <si>
    <t>n=19 veterinary practices and n=66 farms</t>
  </si>
  <si>
    <t>Cross-sectional study comparing calculated AMU based on two methods (one using standardised recommended doses and one using actual dosing data) to assess the number of animals at risk of over- and under-dosing</t>
  </si>
  <si>
    <t>Indication for AMU; prescribed amount of active ingredient per animal and day for each antimicrobial based on clinical records</t>
  </si>
  <si>
    <t>Number of used daily doses (nUDD) calculated as actual prescribed amount of active ingredient per animal and day; number of animal daily doses (nADD) calculated as amount of active ingredient divided by recommended daily dose for the antimicrobial and livestock type in question</t>
  </si>
  <si>
    <t>This study based on the VetCAb (veterinary consumption of antibiotics) feasibility study to collect AMU data.  Authors note doses for current literature may be higher than licensed doses due to changes in susceptibility. May also have differences in liveweight for the farm compared to national average.</t>
  </si>
  <si>
    <r>
      <rPr>
        <b/>
        <sz val="11"/>
        <color theme="1"/>
        <rFont val="Gill Sans MT"/>
        <family val="2"/>
      </rPr>
      <t>Pigs:</t>
    </r>
    <r>
      <rPr>
        <sz val="11"/>
        <color theme="1"/>
        <rFont val="Gill Sans MT"/>
        <family val="2"/>
      </rPr>
      <t xml:space="preserve"> pigs accounted for 57% of all records, resulting in 96% of nUDD and 94% of nADD. For piglets and fatteners, % records below recommended dose significantly higher for enteric than respiratory disease (p&lt;0.0001). Majority of pig UDDs were oral. 38% of pig records were below recommended dose; 41% were above. </t>
    </r>
    <r>
      <rPr>
        <b/>
        <sz val="11"/>
        <color theme="1"/>
        <rFont val="Gill Sans MT"/>
        <family val="2"/>
      </rPr>
      <t>Dairy and beef cattle:</t>
    </r>
    <r>
      <rPr>
        <sz val="11"/>
        <color theme="1"/>
        <rFont val="Gill Sans MT"/>
        <family val="2"/>
      </rPr>
      <t xml:space="preserve"> dosing accuracy varied between antimicrobial classes. For calves, % records below recommended dose significantly higher for enteric than respiratory indications (p&lt;0.0001). Across cattle, ampicillin, spectinomycin and sulphonamides &amp; trimethoprim regularly underdosed, while tetracyclines frequently dosed above recommended rate. 42% of cattle records were below recommended dose. </t>
    </r>
    <r>
      <rPr>
        <b/>
        <sz val="11"/>
        <color theme="1"/>
        <rFont val="Gill Sans MT"/>
        <family val="2"/>
      </rPr>
      <t>Beef cattle:</t>
    </r>
    <r>
      <rPr>
        <sz val="11"/>
        <color theme="1"/>
        <rFont val="Gill Sans MT"/>
        <family val="2"/>
      </rPr>
      <t xml:space="preserve"> oral medication often above recommended dose; most parenteral doses were below recommended dose rate (significant difference between dose categories for these routes, p&lt;0.0001).</t>
    </r>
  </si>
  <si>
    <t>Descriptive data for UDD and ADD; ratio of UDD/ADD for each record, categorised into above (ratio &gt;1.25), below (ratio &lt;0.8) or within recommended dose range</t>
  </si>
  <si>
    <t>2001-2003</t>
  </si>
  <si>
    <t>To assess frequency of prophylactic and group AMU for respiratory and GI disease</t>
  </si>
  <si>
    <t>Type of farm (which production stages included), biosecurity, routine prophylactic AMU</t>
  </si>
  <si>
    <t>n=107 farms containing fattening pig units</t>
  </si>
  <si>
    <t>Use or non-use of growth promoters, prophylactic AMU and reported use of 2 or more antimicrobials for respiratory or enteric disease outbreaks</t>
  </si>
  <si>
    <t>Cross-sectional survey of farm management and practices including AMU (questionnaire carried out in person with farm and farm vet)</t>
  </si>
  <si>
    <t>Farm characteristics including production stages on farm; management and husbandry; internal and external biosecurity; AMU practices</t>
  </si>
  <si>
    <t>Odds ratios and p-values for predictors of use of growth promoters, prophylactic AMU and tendency to use 2 or more antimicrobials for respiratory or enteric disease outbreaks</t>
  </si>
  <si>
    <t>Significantly lower odds of using antimicrobial growth promoters in herds with &gt;1000 pigs (OR 0.35, p=0.016) and higher odds in herds with only fatteners, c.f. farrow-to-finish (OR 2.8, p=0.021). Odds of prophylactic AMU significantly higher in farms with fatteners only (OR 11.7, p&lt;0.001) and lower in those with changing facilities at the farm entrance (OR 0.17, p=0.024). Farms using growth promoters were more likely to use 2 or more antimicrobials for respiratory disease outbreaks (OR 4.3, p=0.001). Farms had higher odds of using 2 or more antimicrobials for enteric problems if they kept fatteners only (OR 6.9, p&lt;0.001) or if they routinely used antimicrobial prophylaxis (OR 2.0, p=0.003).</t>
  </si>
  <si>
    <r>
      <t>External biosecurity, production stages on farm, size of farm,</t>
    </r>
    <r>
      <rPr>
        <i/>
        <sz val="11"/>
        <color theme="1"/>
        <rFont val="Gill Sans MT"/>
        <family val="2"/>
      </rPr>
      <t xml:space="preserve"> attitudes to AMU</t>
    </r>
    <r>
      <rPr>
        <sz val="11"/>
        <color theme="1"/>
        <rFont val="Gill Sans MT"/>
        <family val="2"/>
      </rPr>
      <t xml:space="preserve"> (not directly measured, but associations between AGPs or prophylaxis and use of multiple antimicrobials for disease outbreaks)</t>
    </r>
  </si>
  <si>
    <t>To identify risk factors for oral AMU in pigs at different stages of production in Sweden</t>
  </si>
  <si>
    <t>Farmer characteristics, farmer attitudes to antimicrobials, biosecurity and hygiene</t>
  </si>
  <si>
    <t>Cross-sectional study assessing AMU in different pig age groups and in different farms, in conjunction with biosecurity and farmer characteristics</t>
  </si>
  <si>
    <t>Herd characteristics and biosecurity assessed at farm visit by researcher/vet, farmers' views via questionnaire, AMU data for the preceeding year from farm records</t>
  </si>
  <si>
    <t>TI values disaggregated by age group, p-values for associations between predictors and TI in each age group</t>
  </si>
  <si>
    <t>TI highest, and most varied, for suckling piglets and weaners. In suckling piglets (age group with highest AMU) older farmers, female farmers (p=0.018) and university-educated farmers (p=0.025) had significantly higher AMU; older farmers had significantly (p=0.016) higher AMU in weaners. No significant link between attitudes to antimicrobials and AMU, or betwen biosecurity and AMU.</t>
  </si>
  <si>
    <t>Convenience sample. Biosecurity not significant predictor of AMU in this study.</t>
  </si>
  <si>
    <t>Farmer characteristics</t>
  </si>
  <si>
    <t>Livestock type(s)</t>
  </si>
  <si>
    <t>n=227 farrow-to-finish pig farms in Belgium (n=47), France (n=60), Germany (n=60) and Sweden (n=60)</t>
  </si>
  <si>
    <t>2012-2014</t>
  </si>
  <si>
    <t>To identify key traits of farms with low AMU and high performance</t>
  </si>
  <si>
    <t>Cross-sectional study (with elements of case-control) with "top farms" identified as those combining high productivity and low AMU as part of cross-sectional study, compared with other farms in the study</t>
  </si>
  <si>
    <t xml:space="preserve">Biosecurity, farm and farmer characteristics, production parameters, vaccination </t>
  </si>
  <si>
    <t>Farm location; farmer characteristics, herd characteristics and general management from farmer interviews; farm performance parameters; AMU over preceeding year based on vet invoices or farm records</t>
  </si>
  <si>
    <t>Treatment incidence (TI), calculated as number of DDDAs per 1000 pig-days at risk</t>
  </si>
  <si>
    <t>Treatment incidence (TI), calculated as number of DDDAs per 200-day lifespan</t>
  </si>
  <si>
    <t>Odds ratios and p-values for predictors of being a "top farm" (i.e. no routine use of HP-CIAs, having below median AMU among study farms in their country, and above national average figures for weaned pigs per sow per year)</t>
  </si>
  <si>
    <t>Significant association between being a top farm and having better overall biosecurity (p=0.011), particularly internal biosecurity (p=0.027). In multivariable logistic regression model, farms had significantly higher odds of being a top farm if they were located &gt;500m from other pig farms (OR 3.8, p=0.012) and if they reported low incidence of suckler GI disease (OR 2.5, p=0.026), and lower odds if they reported higher fattener respiratory disease incidence (OR 0.6, p=0.027). Top farms showed trend for high levels of vaccination rate, which was not significant in multivariable regression model (p=0.087) but highlighted as a significant predictor in classification tree for farms in high pig farm density areas. This classification tree also showed top farms more likely to have sequence of work from younger to older pigs, and more likely to have weaning age &lt;24.5 days.</t>
  </si>
  <si>
    <t>Authors note that classification tree did not include a way to control for country confounding effects</t>
  </si>
  <si>
    <t>n=495 pig farms</t>
  </si>
  <si>
    <t>To assess AMU across German pig farms</t>
  </si>
  <si>
    <t>Cross-sectional retrospective study usingdata from veterinary records</t>
  </si>
  <si>
    <t>Treatment incidence (TI), measured as number of used daily doses (nUDD) per animal per 100 days</t>
  </si>
  <si>
    <t>Descriptive data for AMU disaggregated by age group; p-values for predictors of AMU</t>
  </si>
  <si>
    <t>Herd size, veterinarian, location</t>
  </si>
  <si>
    <t>AMU (disaggregated by antibiotic class, mode of administration, and indication); farm location; herd size; veterinarian</t>
  </si>
  <si>
    <t>Authors note that differences between veterinarians could be due to different veterinarians specialising in treatment of different age groups</t>
  </si>
  <si>
    <t>Age of animals; prescribing vet</t>
  </si>
  <si>
    <t>n=160 sow herds</t>
  </si>
  <si>
    <t>To investigate associations between biosecurity, productivity, vaccination and AMU</t>
  </si>
  <si>
    <t>Biosecurity, vaccination</t>
  </si>
  <si>
    <t>Cross-sectional study using factor analysis of management practices, AMU and productivity data</t>
  </si>
  <si>
    <t>Biosecurity and vaccination practices (via telephone questionnaire); AMU, vaccine purchases, herd health status, and productivity figures from databases</t>
  </si>
  <si>
    <t>None significant</t>
  </si>
  <si>
    <t>Scores for composite factors; farm typology based on factors plots for top four factors</t>
  </si>
  <si>
    <t>Animal daily doses (ADD) per 100 animal-days</t>
  </si>
  <si>
    <t>Authors note that overall AMU was low, and differences in AMU could reflect treatment threshold rather than disease levels</t>
  </si>
  <si>
    <t>Weak positive correlation between AMU and productivity, herd size, and number of employees, but correlations between AMU and these factors were too low to include in interpretation of factors. No significant associations between AMU and biosecurity or vaccination.</t>
  </si>
  <si>
    <t>n=207 farrow-to-finish farms in Belgium (n=47), France (n=60), Germany (n=60) and Sweden (n=60)</t>
  </si>
  <si>
    <t>To identify the relative importance of "blocks" of risk factors for AMU across four countries</t>
  </si>
  <si>
    <t>Herd characteristics, biosecurity level, farm performance, occurrence of clinical signs, vaccination schemes, farmer attitudes</t>
  </si>
  <si>
    <t>Cross-sectional study using multi-block partial least-squares regression based on AMU data and farm management traits</t>
  </si>
  <si>
    <t>AMU data from vets' and farmers' records and farmer interviews; biosecurity and farm/farmer characteristics assessed through farm visits and interviews</t>
  </si>
  <si>
    <t>Treatment incidence (TI), measured as number of animals per 1000 receiving a daily dose of antimicrobial during their production period</t>
  </si>
  <si>
    <t>Relative contribution of each of six blocks of risk factors for AMU (farm technical performance, farmer attitudes/practices, vaccination, ocurrence of clinical signs, biosecurity, and herd characteristics) for farms in each country</t>
  </si>
  <si>
    <t>Differing risk factors between countries; models explained 26.6-51.6% of variance in AMU. All six blocks represented useful contribution to explaining AMU in at least one of the countries. Presence of clinical signs, especially respiratory and nervous signs, was one of the main blocks in all four countries. For Belgium and France, occurrence of clinical signs was the biggest factor, while in Germany herd characteristics were more important and in Sweden the farmer's attitudes and habits were most important. Biosecurity, farm technical performance and occurrence of clinical signs were present in all models.</t>
  </si>
  <si>
    <t>To identify risk factors for high AMU</t>
  </si>
  <si>
    <t>Biosecurity, herd characterisics, farmer characteristics, vaccination</t>
  </si>
  <si>
    <t>Herd visits and interviews with farmers; AMU records from vets and farmers</t>
  </si>
  <si>
    <t>AMU records; biosecurity; herd characterisics; farmer characteristics; vaccination</t>
  </si>
  <si>
    <t>Treatment incidence for a standardised lifespan of 200 days (TI200), based on defined daily doses (DDDA)</t>
  </si>
  <si>
    <t>Lifetime AMU significantly higher in herds with higher numbers of sows (p&lt;0.01), and non-significantly higher in herds with poorer external biosecurity scores (p=0.06). Significant predictors of higher AMU in breeding pigs: more pigs weaned per sow per year and better internal biosecurity (p=0.02). AMU in growing pigs significantly higher in herds in a region with high pig density (p&lt;0.01), less strict external biosecurity (p&lt;0.01) and lower internal biosecurity score (p&lt;0.01). Most AMU in weaners (median TI=487.6) followed by sucklers (median TI=138.9); HPCIA use highest in sucklers.</t>
  </si>
  <si>
    <t>Convenience sample. Authors point out that in larger herds, there is often a shorter farrowing rhythm to reduce workload peaks, and in these systems piglets are typically weaned earlier.</t>
  </si>
  <si>
    <t>To investigate associations between AMU, biosecurity, welfare indicators and lesions at slaughter</t>
  </si>
  <si>
    <t>Farm size, welfare indicators, farm hygiene and biosecurity</t>
  </si>
  <si>
    <t>Retrospective study using data on AMU, welfare and post-mortem clinical data extracted from national database</t>
  </si>
  <si>
    <t>Number of antimicrobial treatments per 100 pigs per 3-month period</t>
  </si>
  <si>
    <t>National database records aggregated for each farm in 3-month periods, covering: AMU (including indication), meat inspection scores, farm characteristics, farm inspection ratings for housing conditions, welfare indicators and biosecurity</t>
  </si>
  <si>
    <t>All fattening pig farms covered by Sikava (voluntary national register, covering 95% of Finnish national herd)</t>
  </si>
  <si>
    <t>Treatment incidence, defined daily dose animal (DDDA), predoctors for being an above-median TI farm</t>
  </si>
  <si>
    <t>Descriptive AMU statistics; p-values for associations between AMU for musculoskeletal, tail-biting or respiratory disease and potential predictors</t>
  </si>
  <si>
    <t>Malfunctioning drinking equipment (p=0.008), insufficient enrichment material (p=0.018) and presence of lung lesions at slaughter (p=0.012) were significantly positively associated with increasing AMU for musculoskeletal disease. Farms in which liver lesions were identified post-mortem had significantly higher AMU for musculoskeletal disease (p=0.009) and for tail-biting (p=0.004). Farms with average or poor stocking density ratings had non-significant tendency (p=0.052) for increased AMU for tail-biting. Significant negative association between pen cleanliness and tail biting AMU (p=0.022; authors suggest this could be due to enrichment materials such as straw blocking drainage). Farms with average-to-poor pen cleanliness (p&lt;0.001) and air quality (p=0.05) had significantly increased AMU for respiratory disease, as did farms with increased incidence of lung lesions (p&lt;0.001) or joint lesions (p=0.008) at slaughter. Several interactions: moderate-to-poor pen cleanliness and condition (p&lt;0.001) were positively associated with AMU for respiratory disease, and moderate-to-poor stocking density and condition positively associated with AMU for musculoskeletal disease (p=0.026). However, moderate-to-poor drinking equipment and pen cleanliness were significantly negatively associate (p=0.013) with AMU for musculoskeletal disease.</t>
  </si>
  <si>
    <r>
      <t xml:space="preserve">Herd health status, cleanliness, air quality, condition of housing/equipment, </t>
    </r>
    <r>
      <rPr>
        <i/>
        <sz val="11"/>
        <color theme="1"/>
        <rFont val="Gill Sans MT"/>
        <family val="2"/>
      </rPr>
      <t>stocking density</t>
    </r>
    <r>
      <rPr>
        <sz val="11"/>
        <color theme="1"/>
        <rFont val="Gill Sans MT"/>
        <family val="2"/>
      </rPr>
      <t xml:space="preserve"> (not significant on its own), </t>
    </r>
    <r>
      <rPr>
        <i/>
        <sz val="11"/>
        <color theme="1"/>
        <rFont val="Gill Sans MT"/>
        <family val="2"/>
      </rPr>
      <t xml:space="preserve">environmental enrichment </t>
    </r>
    <r>
      <rPr>
        <sz val="11"/>
        <color theme="1"/>
        <rFont val="Gill Sans MT"/>
        <family val="2"/>
      </rPr>
      <t>(conflicting results)</t>
    </r>
  </si>
  <si>
    <t>To assess farmers' estimates of their own AMU, to investigate farmer attitudes to AMU and to evaluate psychological impacts on AMU</t>
  </si>
  <si>
    <t>n=215 pig farmers (between 46 and 59 per country)</t>
  </si>
  <si>
    <t>Cross-sectional study combining questionnaire with farm visit to collect AMU records</t>
  </si>
  <si>
    <t>AMU (from farm records); farmer's perception of own AMU; farm characteristics; farmer demographics; farmer beliefs and attitudes regarding risks associated with AMU</t>
  </si>
  <si>
    <t>Correlation between AMU and predictors; p-values for correlations and associations</t>
  </si>
  <si>
    <t>Herd size, farmer attitude to AMU, farm location (country)</t>
  </si>
  <si>
    <t>Herd health status; herd characteristics/performance; biosecurity; vaccination schemes; farmer attitudes</t>
  </si>
  <si>
    <r>
      <t xml:space="preserve">Farm size; productivity; location (pig farm density); </t>
    </r>
    <r>
      <rPr>
        <i/>
        <sz val="11"/>
        <color theme="1"/>
        <rFont val="Gill Sans MT"/>
        <family val="2"/>
      </rPr>
      <t xml:space="preserve">biosecurity </t>
    </r>
    <r>
      <rPr>
        <sz val="11"/>
        <color theme="1"/>
        <rFont val="Gill Sans MT"/>
        <family val="2"/>
      </rPr>
      <t>(conflicting results)</t>
    </r>
  </si>
  <si>
    <r>
      <t xml:space="preserve">Biosecurity (internal and overall); location (proximity to other farms); herd health status; </t>
    </r>
    <r>
      <rPr>
        <i/>
        <sz val="11"/>
        <color theme="1"/>
        <rFont val="Gill Sans MT"/>
        <family val="2"/>
      </rPr>
      <t>vaccination</t>
    </r>
    <r>
      <rPr>
        <sz val="11"/>
        <color theme="1"/>
        <rFont val="Gill Sans MT"/>
        <family val="2"/>
      </rPr>
      <t xml:space="preserve"> (not significant in main model, effect not fully clear in classification tree of farms in high pig farm density areas); </t>
    </r>
    <r>
      <rPr>
        <i/>
        <sz val="11"/>
        <color theme="1"/>
        <rFont val="Gill Sans MT"/>
        <family val="2"/>
      </rPr>
      <t xml:space="preserve">weaning practices </t>
    </r>
    <r>
      <rPr>
        <sz val="11"/>
        <color theme="1"/>
        <rFont val="Gill Sans MT"/>
        <family val="2"/>
      </rPr>
      <t>(only among farms in high pig farm density areas; authors also suggest this is a country effect)</t>
    </r>
  </si>
  <si>
    <t>Significant correlation between actual AMU and farmers' estimates of their own AMU relative to other farmers from their country (r_s=0.16, p=0.01). No significant effect of farmer years of experience or gender, but regression of demographic variables (including country) on TI produced significant model (p=0.01) explaining 38% of variation, with nation in which farm was present a significant predictor of AMU (p&lt;0.05). In final model, higher number of sows associated with higher TI (p&lt;0.05) and higher perceived risks of AMU associated significantly with lower TI (p&lt;0.01) even after controlling for demographic variables. No significant effect of perceived provision of information by veterinarian, but this was high in all countries.</t>
  </si>
  <si>
    <t>To investigate links between AMU and farm characteristics</t>
  </si>
  <si>
    <t>Retrospective study using data on AMU and farm characteristics from national recording systems</t>
  </si>
  <si>
    <t>All farms in England submitting data to eMB-Pigs database (approximately 85% of herds in England)</t>
  </si>
  <si>
    <t>AMU data from the electronic medicine book for pigs (eMB-Pigs); farm characteristics and welfare/husbandry assessments from datasets collated by farm assurance schemes</t>
  </si>
  <si>
    <t>Farmer attitudes and concerns; farm characteristics</t>
  </si>
  <si>
    <t>Production stages on farm; herd size; housing characteristics, including ventilation and bedding; environmental enrichment; feed type and delivery</t>
  </si>
  <si>
    <t>Total AMU (kg/year) was significantly higher in farrow-to-finish and piglet producers compared with finishing farms (p&lt;0.001). In finishing pigs, there was significantly higher likelihood of HPCIAs in larger herds (p&lt;0.0001) and usage of non-critical antibiotics increased (p&lt;0.0001) but no significant effect of herd size on total AMU in mg/kg. In finishing pigs, use of automatically controlled natural ventilation (p=0.0051) and having finisher pens with outdoor space (p=0.0001) were both associated with lower AMU, and the latter was associated with lower probability of HPCIA use (p=0.0057). In farrow-to-finish farms, use of straw in pens was negatively associated with total AMU (in mg/kg) and probability of HPCIA use, but the association was positive in finisher and nursery-finisher farms (interaction: p&gt;0.001). Farrow-to-finish farms significantly more likely to use HPCIAs than nursery-finisher or finisher farms (p&lt;0.001), while nursery-finisher farms had significantly higher total AMU than the other two categories (p&lt;0.001).</t>
  </si>
  <si>
    <t>Total farm-level AMU (kg/y); AMU in mg/kg PCU, disaggregated into HPCIA and non-critical antibiotics</t>
  </si>
  <si>
    <t>p-values for associations between potential predictors and AMU measures</t>
  </si>
  <si>
    <r>
      <t>Production stages on farm; ventilation; access to outdoor space;</t>
    </r>
    <r>
      <rPr>
        <i/>
        <sz val="11"/>
        <color theme="1"/>
        <rFont val="Gill Sans MT"/>
        <family val="2"/>
      </rPr>
      <t xml:space="preserve"> herd size </t>
    </r>
    <r>
      <rPr>
        <sz val="11"/>
        <color theme="1"/>
        <rFont val="Gill Sans MT"/>
        <family val="2"/>
      </rPr>
      <t xml:space="preserve">(for most but not all measures of AMU); </t>
    </r>
    <r>
      <rPr>
        <i/>
        <sz val="11"/>
        <color theme="1"/>
        <rFont val="Gill Sans MT"/>
        <family val="2"/>
      </rPr>
      <t xml:space="preserve">bedding type </t>
    </r>
    <r>
      <rPr>
        <sz val="11"/>
        <color theme="1"/>
        <rFont val="Gill Sans MT"/>
        <family val="2"/>
      </rPr>
      <t>(conflicting results depending on production system)</t>
    </r>
  </si>
  <si>
    <t>2009-2011</t>
  </si>
  <si>
    <t>n=95 breeder-finisher herds (all closed or semi-closed)</t>
  </si>
  <si>
    <t>To investigate associations between biosecurity, productivity and prophylactic AMU</t>
  </si>
  <si>
    <t>Biosecurity (internal and external)</t>
  </si>
  <si>
    <t>Cross-sectional observational study analysing AMU in relation to farm biosecurity</t>
  </si>
  <si>
    <t>Biosecurity (overall and internal)</t>
  </si>
  <si>
    <t>TI (defined as used daily doses per 1000 pig-days) for prophylactic antimicrobial group treatments</t>
  </si>
  <si>
    <t>Associations between biosecurity ratings and prophylactic TI</t>
  </si>
  <si>
    <t>Farm biosecurity score, farmer characteristics and herd/farm characteristics (including productivity data) from visit by investigator and interview with farmer; AMU for prophylactic purposes</t>
  </si>
  <si>
    <t>Better overall biosecurity (p=0.05) and internal biosecurity (p=0.05) both significantly associated with lower prophylactic TI. Main areas of biosecurity associated with lower TI were disease management (p=0.04, measures e.g. disease control, use of hospital pens, handling of diseased animals) and management in the farrowing/suckling period (p=0.03, measures e.g. washing of sows, cross-fostering practices, handling of piglets). Biosecurity generally better implemented in larger herds (p&lt;0.01 for external biosecurity, non-significant for internal), more modern facilities (p=0.03 for internal biosecurity, non-significant for external) and by younger farmers (p=0.04 for internal biosecurity, non-significant for external); good biosecurity scores associated with better productivity traits, e.g. improved feed conversion ratio (p&lt;0.05).</t>
  </si>
  <si>
    <t>To investigate connections between biosecurity, farm characteristics and AMU, and to evaluate AMR</t>
  </si>
  <si>
    <t>n=10 farrow-to-finish herds (three of which had herds divided into piglet-producing section and finishing section)</t>
  </si>
  <si>
    <t>Herd data and AMU extracted from national data collection; biosecurity assessed on herd visit; resistance patterns based on culture and sensitivity of E. coli from faecal samples</t>
  </si>
  <si>
    <t>Cross-sectional observational study analysing AMU and AMR in relation to farm biosecurity</t>
  </si>
  <si>
    <t>Age group of animals</t>
  </si>
  <si>
    <t>TI descriptive statistics; proportion of E. coli isolates resistant to at least one antimicrobial and proportion MDR (resistant to at least three antimicrobial classes); p-values for associations betweeem predictors and AMU/AMR</t>
  </si>
  <si>
    <t>MIC values for commensal E. coli for 14 antibiotics, categorised as sensitive or resistant based on published cutoffs</t>
  </si>
  <si>
    <r>
      <t xml:space="preserve">Age group of animals; </t>
    </r>
    <r>
      <rPr>
        <i/>
        <sz val="11"/>
        <color theme="1"/>
        <rFont val="Gill Sans MT"/>
        <family val="2"/>
      </rPr>
      <t>pigs per staff member</t>
    </r>
    <r>
      <rPr>
        <sz val="11"/>
        <color theme="1"/>
        <rFont val="Gill Sans MT"/>
        <family val="2"/>
      </rPr>
      <t xml:space="preserve"> (correlated with herd size)</t>
    </r>
  </si>
  <si>
    <r>
      <rPr>
        <b/>
        <sz val="11"/>
        <color theme="1"/>
        <rFont val="Gill Sans MT"/>
        <family val="2"/>
      </rPr>
      <t>AMU:</t>
    </r>
    <r>
      <rPr>
        <sz val="11"/>
        <color theme="1"/>
        <rFont val="Gill Sans MT"/>
        <family val="2"/>
      </rPr>
      <t xml:space="preserve"> TI significantly higher for sucklers (p&lt;0.05), compared with fatteners and breeders. Negative correlation between number of pigs per staff member and TI (significant for weaner TI, p&lt;0.05; non-significant trend for breeder TI, p=0.05) - note: number of pigs per staff member sognificantly correlated with number of sows (p&lt;0.01) and total number of pigs (p&lt;0.001). Non-significant tendency for negative correlation between number of sows and TI of breeders (r=-0.56, p=0.09). </t>
    </r>
    <r>
      <rPr>
        <b/>
        <sz val="11"/>
        <color theme="1"/>
        <rFont val="Gill Sans MT"/>
        <family val="2"/>
      </rPr>
      <t>AMR:</t>
    </r>
    <r>
      <rPr>
        <sz val="11"/>
        <color theme="1"/>
        <rFont val="Gill Sans MT"/>
        <family val="2"/>
      </rPr>
      <t xml:space="preserve"> proportion of E. coli isolates resistant to at least one antimicrobial significantly higher in pigs at 5 weeks than 22 weeks of age (p&lt;0.05), and same pattern in MDR isolates (p&lt;0.01). No significant difference in AMR between pigs from litters treated for clinical disease with antimicrobials during study period and those not treated. Non-significant association between lower biosecurity and higher proportion of resistant isolates. </t>
    </r>
    <r>
      <rPr>
        <b/>
        <sz val="11"/>
        <color theme="1"/>
        <rFont val="Gill Sans MT"/>
        <family val="2"/>
      </rPr>
      <t>Other findings:</t>
    </r>
    <r>
      <rPr>
        <sz val="11"/>
        <color theme="1"/>
        <rFont val="Gill Sans MT"/>
        <family val="2"/>
      </rPr>
      <t xml:space="preserve"> external biosecurity scores were significantly higher than internal biosecurity scores (p&lt;0.001). External biosecurity significantly higher in larger herds (p&lt;0.05), but no association between herd size and TI.</t>
    </r>
  </si>
  <si>
    <t>Biosecurity not statistically significant in this study</t>
  </si>
  <si>
    <t>Biosecurity; herd size; age group of animals; staffing levels; (AMU as independent variable for AMR)</t>
  </si>
  <si>
    <t>As dependent variable: treatment incidence (TI), defined as DDDAs per 1000 pig-days at risk, disaggregated by age group. As potential predictor of AMR: binary variable, with two groups of five littermates on each farm compared - litters treated for clinical disease with antimicrobials and litters without AMU</t>
  </si>
  <si>
    <t>n=227 pig farms</t>
  </si>
  <si>
    <t>To compare international standardised Defined Daily Dose/Defined Course Dose measurements with Swiss values</t>
  </si>
  <si>
    <t>Type of farm (which production stages included)</t>
  </si>
  <si>
    <t>Treatment days based on defined daily dose (DDD) and defined course dose (DCD)</t>
  </si>
  <si>
    <t>AMU data collected as part of a nationwide voluntary scheme; farm characteristics from scheme recording</t>
  </si>
  <si>
    <t>Comparison of AMU from calculations based on European and Swiss defined dose values, analysed in conjunction with farm characteristics</t>
  </si>
  <si>
    <t>Descriptive AMU statistics and comparison of DDD/DCD values between calculations (European and Swiss) and between farm systems</t>
  </si>
  <si>
    <t>Wide variation between herds in AMU. Most use was in weaners or piglets: largest fraction DDDs were for weaners (regardless of calculation); largest fraction of DCDs was either weaners (if calculated using European dose definitions) or piglets (Swiss dose definitions). Significantly higher AMU per farm and per year on farrow-to-finish farms and piglet-producing farms compared with finishing farms regardless of dose calculation (p&lt;0.001).</t>
  </si>
  <si>
    <r>
      <t>Production stages included on farm; age group of animals</t>
    </r>
    <r>
      <rPr>
        <i/>
        <sz val="11"/>
        <color theme="1"/>
        <rFont val="Gill Sans MT"/>
        <family val="2"/>
      </rPr>
      <t xml:space="preserve"> (p-value not given)</t>
    </r>
  </si>
  <si>
    <t>To investigate clinical and productive effects of surgical castration in the suckling period</t>
  </si>
  <si>
    <t>Castration at day 3 to 6 of life</t>
  </si>
  <si>
    <t>Intervention study (randomised block design), with half of the male piglets in each litter castrated routinely and the other half left intact; pigs from each group compared on production and health characteristics</t>
  </si>
  <si>
    <t>n=3696 male piglets from n=721 litters on two farrow-to-finish farms</t>
  </si>
  <si>
    <t xml:space="preserve">Percentage of pigs treated with antibiotics during study period (prior to weaning), excluding topical antibiotic spray applied at time of castration </t>
  </si>
  <si>
    <t>Castration status; acute phase protein concentrations at days 1 and 10 following castration; measurement of average daily gain, body weight at weaning, percentage of pre-weaning mortality, and AMU until weaning</t>
  </si>
  <si>
    <t>p-values for statistical associations between castration status and percentage of pigs treated with antimicrobials</t>
  </si>
  <si>
    <t>No differences in antibiotic treatment identified between castrated and entire piglets in this study. Castration significantly positively associated with pre-weaning mortality in piglets in the lightest quartile for birthweight (p=0.017) and the middle two quartiles for birthweight (p=0.041).</t>
  </si>
  <si>
    <t>To assess prevalence of large animal associated MRSA (LA-MRSA) and associated risk factors</t>
  </si>
  <si>
    <t>AMU measured as DDDA/Y</t>
  </si>
  <si>
    <t>Culture and sensitivity of nasal swabs (pigs and humans); farm characteristics; farm management and biosecurity practices based on farmer questionnaire; AMU data from national databases</t>
  </si>
  <si>
    <t>Growth of MRSA on selective media, confirmed with PCR</t>
  </si>
  <si>
    <t>Prevalence of LA-MRSA samples; AMU statistics; p-values for associations between predictors and AMU; odds ratios and p-values for factors associated with MRSA presence on farm</t>
  </si>
  <si>
    <t>AMU; biosecurity; stage in production cycle; time since beginning of interventions</t>
  </si>
  <si>
    <r>
      <rPr>
        <b/>
        <sz val="11"/>
        <color theme="1"/>
        <rFont val="Gill Sans MT"/>
        <family val="2"/>
      </rPr>
      <t>AMU:</t>
    </r>
    <r>
      <rPr>
        <sz val="11"/>
        <color theme="1"/>
        <rFont val="Gill Sans MT"/>
        <family val="2"/>
      </rPr>
      <t xml:space="preserve"> Open and/or farrowing farms had at least twice as much AMU as closed or farrow-to-finish farms (no p-value given). Higher AMU significantly associated with risk of MRSA-positive pigs. </t>
    </r>
    <r>
      <rPr>
        <b/>
        <sz val="11"/>
        <color theme="1"/>
        <rFont val="Gill Sans MT"/>
        <family val="2"/>
      </rPr>
      <t>AMR:</t>
    </r>
    <r>
      <rPr>
        <sz val="11"/>
        <color theme="1"/>
        <rFont val="Gill Sans MT"/>
        <family val="2"/>
      </rPr>
      <t xml:space="preserve"> final multivariable model for odds of MRSA-positivity on farm had following as risk factors: age group (highest in sucklers and weaners, and lowest in gilts and sows, p&lt;0.001), open herd (OR 5.54 compared with closed herds, p=0.008), overall AMU (OR 1.22 per twofold increase, p=0.024), and binary use of cephalosporins (OR 3.15, p=0.003). Protective factors in the model: farm having a designated delivery room for materials (OR 0.29, p=0.001), sows being housed in stable groups (OR 0.53, p=0.038). Farms significantly more likely to be MRSA-positive at 6m (OR 2.05, p=0.001) and 12m (OR 1.96, p=0.001) into the study compared with at the end of the study (at 18m), suggesting significant effect of farm-specific interventions.</t>
    </r>
  </si>
  <si>
    <t>Internal biosecurity; external biosecurity; age group of animals; AMU (total and use/non-use of cephalosporins)</t>
  </si>
  <si>
    <t>Interventions developed with each farmer, focusing on reducing AMU, improving hygiene protocols and changing animal contact structures</t>
  </si>
  <si>
    <t>Longitudinal intervention study aiming to reduce LA-MRSA prevalence on pig farms with farm-specific interventions, evaluating study farms every 6 months and analysing predictors of AMU and AMR</t>
  </si>
  <si>
    <t>Various</t>
  </si>
  <si>
    <t>Systematic literature search</t>
  </si>
  <si>
    <t>To review the available data on AMU in each of the major livestock species in Ireland</t>
  </si>
  <si>
    <t>2017-2018 (for 2016 AMU)</t>
  </si>
  <si>
    <t>n=67 pig farms</t>
  </si>
  <si>
    <t>To quantify AMU in pig farms and identify stages of production in which AMU was highest</t>
  </si>
  <si>
    <t>AMU from prescription/invoice data; production data from national database</t>
  </si>
  <si>
    <t>Production stage, route of administration</t>
  </si>
  <si>
    <t>Descriptive statistics for AMU</t>
  </si>
  <si>
    <t>Retrospective study describing AMU in Irish pig farms</t>
  </si>
  <si>
    <t>mg/kg PCU, treatment incidence for a standardised lifespan of 200 days (TI200)</t>
  </si>
  <si>
    <t>Majority of farms (83.6%) used injectable fluoroquinolones. AMU was highest in weaner pigs (69.7% of AMU in mg/kg PCU). Most AMU was in medicated feed (89.1% of total mg/kg PCU). No statistical analysis of predictors in this study.</t>
  </si>
  <si>
    <t>Production stage</t>
  </si>
  <si>
    <t>2020 (pig data referenced was 2016)</t>
  </si>
  <si>
    <t>Descriptive AMU measures</t>
  </si>
  <si>
    <r>
      <t xml:space="preserve">Findings summarised here are from research not in the public domain (findings for which original research is available are summarised as their own entries). </t>
    </r>
    <r>
      <rPr>
        <b/>
        <sz val="11"/>
        <color theme="1"/>
        <rFont val="Gill Sans MT"/>
        <family val="2"/>
      </rPr>
      <t>Pigs:</t>
    </r>
    <r>
      <rPr>
        <sz val="11"/>
        <color theme="1"/>
        <rFont val="Gill Sans MT"/>
        <family val="2"/>
      </rPr>
      <t xml:space="preserve">  "AM were frequently administered in the post weaning stages... In terms of routes of administration, 97.5% of AM were administered orally; 89.2% in medicated feed, 7.2% in water, 1.1% in oral powder and 0.03% in oral doses. The remaining 2.5% was administered through injectables. The large proportion of AMU attributed to oral remedies indicates AM are most frequently applied as group treatments. Analysis of AMU in medicated feed showed that 75.5% of all AM used in pig production are administered to pigs in the post weaning stages of production (4–13 weeks old)... The AMURAP project analysed a range of data to quantify AMU in the pig sector over a 12-month period in 2016. The total consumption of AM by weight of active ingredient was 14.5 t for the sample population; this sample represented one-third of the national population of pig herds, suggesting the AMU for the population of approximately 140,000 to 150,000 sows would be approximately 43.5 t of active ingredient. The total AMU for the sample farms combined was 161.9 mg/PCU. The largest group of AM used (by weight of active ingredient) were tetracyclines (55.8%), followed by sulphonamides and trimethoprim (25.2%), macrolides (9.3%) and penicillins (7.8%), the remainder was made up of other AM classes. The use of AM categorised as Category B was low in the study farms, however, the number of farms exposed was high, especially for fluoroquinolones." </t>
    </r>
    <r>
      <rPr>
        <b/>
        <sz val="11"/>
        <color theme="1"/>
        <rFont val="Gill Sans MT"/>
        <family val="2"/>
      </rPr>
      <t>Broiler chickens</t>
    </r>
    <r>
      <rPr>
        <sz val="11"/>
        <color theme="1"/>
        <rFont val="Gill Sans MT"/>
        <family val="2"/>
      </rPr>
      <t>: "Nearly all diagnoses of young chick diseases received a prescription and nearly half of the diagnoses for intestinal disease received a prescription; almost half of all AMU occurred in the first week of life."</t>
    </r>
  </si>
  <si>
    <r>
      <rPr>
        <i/>
        <sz val="11"/>
        <color theme="1"/>
        <rFont val="Gill Sans MT"/>
        <family val="2"/>
      </rPr>
      <t>Stage of production</t>
    </r>
    <r>
      <rPr>
        <sz val="11"/>
        <color theme="1"/>
        <rFont val="Gill Sans MT"/>
        <family val="2"/>
      </rPr>
      <t xml:space="preserve"> (not possible to assess fully as original paper not accessible); </t>
    </r>
    <r>
      <rPr>
        <i/>
        <sz val="11"/>
        <color theme="1"/>
        <rFont val="Gill Sans MT"/>
        <family val="2"/>
      </rPr>
      <t>herd/flock health</t>
    </r>
    <r>
      <rPr>
        <sz val="11"/>
        <color theme="1"/>
        <rFont val="Gill Sans MT"/>
        <family val="2"/>
      </rPr>
      <t xml:space="preserve"> (not possible to assess fully as original paper not accessible)</t>
    </r>
  </si>
  <si>
    <t>n=49 farrow-to-finish farms</t>
  </si>
  <si>
    <t>To characterise AMU for each production stage in pig farms</t>
  </si>
  <si>
    <t>Retrospective survey on AMU in preceeding 6m, conducted via face-to-face interviews</t>
  </si>
  <si>
    <r>
      <rPr>
        <i/>
        <sz val="11"/>
        <color theme="1"/>
        <rFont val="Gill Sans MT"/>
        <family val="2"/>
      </rPr>
      <t>Stage in production cycle</t>
    </r>
    <r>
      <rPr>
        <sz val="11"/>
        <color theme="1"/>
        <rFont val="Gill Sans MT"/>
        <family val="2"/>
      </rPr>
      <t xml:space="preserve"> (no p-values given)</t>
    </r>
  </si>
  <si>
    <t>Weaners/growers (grouped as one category) had highest AMU, with mean 921 pigs treated per 1000 at risk. 96% of farms reported prophylactic AMU in the last 6 months. Feed was administration route leading to highest antimicrobial exposure with mean 561 per sucklers treated with in-feed polymixin (colistin) per 1000 animals at risk and 740 weaners/growers per 1000. Large differences between individual farms, with total duration of AMU per growing cycle (193 days) ranging from 1-193 days.</t>
  </si>
  <si>
    <t>Self-reported AMU during 6 months prior to interview, including administration route, production stage, dose, treatment duration, number of pigs, and indication for treatment</t>
  </si>
  <si>
    <t>To understand the different drivers for resistance in different settings and countries</t>
  </si>
  <si>
    <t>Biosecurity, farm characteristics, production parameters</t>
  </si>
  <si>
    <t xml:space="preserve">Comparison of AMU between countries and </t>
  </si>
  <si>
    <t>Mean number of treated animals per 1000 animals at risk (where possible to calculate), disaggregated by route of administration, antimicrobial class and age group treated</t>
  </si>
  <si>
    <t>n=30 pig and n=30 broiler farms with country-specific high AMU - only included conventional farms (non-organic, no slow-growing chicken breeds) and pig farms had to be sow farm with weaned piglets present. Half of each farm type in each country.</t>
  </si>
  <si>
    <t>Treatment incidence per 100 animal-days, disaggregated by country, antimicrobial class and age group treated</t>
  </si>
  <si>
    <t>Cross-sectional survey analysing AMU data in relation to farm characteristics and management practices</t>
  </si>
  <si>
    <t>AMU data from farmer/vet records covering the preceeding year, disaggregated by country, antimicrobial class and age group; farm management practices based on farmer interviews and focusing on biosecurity; farm characteristics and production parameters</t>
  </si>
  <si>
    <r>
      <t xml:space="preserve">Internal biosecurity had room for improvement in both countries and both species (e.g. hygiene at piglet castration; use of broiler house-specific overalls). </t>
    </r>
    <r>
      <rPr>
        <b/>
        <sz val="11"/>
        <color theme="1"/>
        <rFont val="Gill Sans MT"/>
        <family val="2"/>
      </rPr>
      <t>Pigs:</t>
    </r>
    <r>
      <rPr>
        <sz val="11"/>
        <color theme="1"/>
        <rFont val="Gill Sans MT"/>
        <family val="2"/>
      </rPr>
      <t xml:space="preserve"> Dutch farms scored on average better than Belgian farms for internal and external biosecurity (no p-value stated). Majority of AMU was in weaners. Dutch farms had significantly lower AMU in weaners (Dutch median TI 14, c.f. Belgian median TI 45; p&lt;0.05) and finishers (p&lt;0.05) than Belgian farms. Production parameters similar other than age of weaning (mean 3 days earlier weaning in Belgium, p&lt;0.05) and tendency for 3-4wk batch farrowing systems in Belgium c.f. 1wk systems in Netherlands.</t>
    </r>
    <r>
      <rPr>
        <b/>
        <sz val="11"/>
        <color theme="1"/>
        <rFont val="Gill Sans MT"/>
        <family val="2"/>
      </rPr>
      <t xml:space="preserve"> Broilers</t>
    </r>
    <r>
      <rPr>
        <sz val="11"/>
        <color theme="1"/>
        <rFont val="Gill Sans MT"/>
        <family val="2"/>
      </rPr>
      <t>: Dutch farms scored significantly better than Belgian farms for internal and external biosecurity (p&lt;0.05 for both). Dutch farms had significantly lower total AMU in broilers (p=0.049) but higher use of HPCIAs (fluoroquinolones included in &lt;1% of prescriptions in Belgian broiler farms, c.f. 15% of prescriptions for Dutch broilers). Production parameters similar between countries. Marked variation between farms, with median TI per production round ranging 0-47 for Belgium (median 8) and 0-45 for the Netherlands (median 3).</t>
    </r>
  </si>
  <si>
    <r>
      <rPr>
        <i/>
        <sz val="11"/>
        <color theme="1"/>
        <rFont val="Gill Sans MT"/>
        <family val="2"/>
      </rPr>
      <t xml:space="preserve">Internal and external biosecurity </t>
    </r>
    <r>
      <rPr>
        <sz val="11"/>
        <color theme="1"/>
        <rFont val="Gill Sans MT"/>
        <family val="2"/>
      </rPr>
      <t>(circumstantial)</t>
    </r>
    <r>
      <rPr>
        <i/>
        <sz val="11"/>
        <color theme="1"/>
        <rFont val="Gill Sans MT"/>
        <family val="2"/>
      </rPr>
      <t>; weaning age</t>
    </r>
    <r>
      <rPr>
        <sz val="11"/>
        <color theme="1"/>
        <rFont val="Gill Sans MT"/>
        <family val="2"/>
      </rPr>
      <t xml:space="preserve"> (circumstantial)</t>
    </r>
  </si>
  <si>
    <t>To identify risk factors for AMU in European pig farms</t>
  </si>
  <si>
    <t>n=227 farrow-to-finish pig farms in Belgium (n=47), France (n=60), Germany (n=60) and Sweden (n=60) with at least 70 sows each</t>
  </si>
  <si>
    <t>Biosecurity assesment, farmer questionnaire; AMU from vet/feed company invoices and farmer records</t>
  </si>
  <si>
    <t>AMU; p-values for associations between predictors and AMU</t>
  </si>
  <si>
    <t>Significantly lower AMU from birth until slaughter in farms with farrowing rhythm of at least 5wks (p&lt;0.01) and those with better external biosecurity (p&lt;0.01); AMU increased significantly with the number of pathogens vaccinated against (p&lt;0.01). Not-quite-significant trend for lower AMU in farms with higher weaning ages (p=0.06) and for higher birth-to-slaughter AMU in herds with higher sow AMU (p=0.06).</t>
  </si>
  <si>
    <r>
      <t xml:space="preserve">Farrowing rhythm; vaccination; biosecurity; </t>
    </r>
    <r>
      <rPr>
        <i/>
        <sz val="11"/>
        <color theme="1"/>
        <rFont val="Gill Sans MT"/>
        <family val="2"/>
      </rPr>
      <t>weaning age</t>
    </r>
    <r>
      <rPr>
        <sz val="11"/>
        <color theme="1"/>
        <rFont val="Gill Sans MT"/>
        <family val="2"/>
      </rPr>
      <t xml:space="preserve"> (not quite significant)</t>
    </r>
  </si>
  <si>
    <t>Treatment incidence for a standardised lifespan of 200 days (TI200)</t>
  </si>
  <si>
    <t>Vaccination associated with increased AMU, opposite to what would be expected</t>
  </si>
  <si>
    <t>n=50 farms, from which n=1500 pigs sampled</t>
  </si>
  <si>
    <t>To investigate prevalence, distribution and AMR phenotype of MRSA in Belgian pig farms</t>
  </si>
  <si>
    <t>Cross-sectional study evaluating prevalence and characteristics of MRSA from pig nasal swabs</t>
  </si>
  <si>
    <t>Presence/absence of MRSA in samples based on selective culture and confirmed by PCR; inhibition zone diameter for resistance phenotypes of MRSA isolates, categorised into susceptible or resistant for 16 antimicrobials</t>
  </si>
  <si>
    <t>Prevalence of MRSA within and between farms; p-values for predictors or MRSA presence on farm</t>
  </si>
  <si>
    <t>Age group of animals; external biosecurity (specifically open vs. closed herd)</t>
  </si>
  <si>
    <t>External biosecurity (specifically open vs. closed herd); age group of animals; farm location</t>
  </si>
  <si>
    <t>Animal age group; farm production type (open vs. closed); farm location; MRSA prevalence, phenotypic resistance patterns and spa-typing</t>
  </si>
  <si>
    <t>Significantly higher between-farm prevalence of MRSA in farms with open herds than farms with closed herds (94% compared with 56%; p&lt;0.001). Within closed farms, piglets had significantly higher MRSA prevalence (41%) than sows (26%; p=0.001 for comparison with piglets) or fattening pigs (26%; p=0.003 for comparison with piglets). No significant effect of farm location.</t>
  </si>
  <si>
    <t>2001-2004</t>
  </si>
  <si>
    <t>To identify AMR prevalence in Salmonella isolates from pigs at different points in production cycle</t>
  </si>
  <si>
    <t>Phenotypic sensitivity patterns, serotypes and genotypes of S. enterica samples; age group of animals</t>
  </si>
  <si>
    <t>Analysis of data from one cross-sectional and one longitudinal field study</t>
  </si>
  <si>
    <t>n=901 Salmonella isolates from pigs in two studies: n=1821 slaughter pigs from n=62 farrow-to-finish herds, and three cohorts of sows (n=106 in total) and their piglets (n=318 in total) from n=3 herds</t>
  </si>
  <si>
    <t>Inhibition zone diameter for each of 14 antimicrobials, with results classified as resistant or sensitive (and intermediate susceptible isolates counted as susceptible)</t>
  </si>
  <si>
    <t>Prevalence of resistance to specific antimicrobials and prevalence of resistance to 2 or more antimicrobials; p-values for comparison of prevalence between animal age groups and Salmonella strains</t>
  </si>
  <si>
    <t>Study took place prior to European AGP ban</t>
  </si>
  <si>
    <t>Longitudinal intervention study in which piglets on each farm were divided into treatment and control groups for early-life AMU (ceftiofur on half the farms; tulathromycin on the other half)</t>
  </si>
  <si>
    <t>Treatment group; phenotypic resistance patterns of faecal E. coli from sows at day 0 and piglets at day 0, 2, 7 and 180 following antimicrobial treatment</t>
  </si>
  <si>
    <t>Experimental control group vs. treatment group (latter given single intramuscular dose of either ceftiofur or tulathromycin at approx 1wk of age, study day 0)</t>
  </si>
  <si>
    <t>Early life AMU; CREC shedding status of dam</t>
  </si>
  <si>
    <t>n=560 pigs across eight conventional farms, with n=30 control piglets and n=40 antimicrobial-treated piglets on each study farm</t>
  </si>
  <si>
    <r>
      <t>Shedding of AMR flora by dam/early life colonisation;</t>
    </r>
    <r>
      <rPr>
        <i/>
        <sz val="11"/>
        <color theme="1"/>
        <rFont val="Gill Sans MT"/>
        <family val="2"/>
      </rPr>
      <t xml:space="preserve"> AMU</t>
    </r>
    <r>
      <rPr>
        <sz val="11"/>
        <color theme="1"/>
        <rFont val="Gill Sans MT"/>
        <family val="2"/>
      </rPr>
      <t xml:space="preserve"> (significant effect was transient)</t>
    </r>
  </si>
  <si>
    <t>n=232 farrow-to-finish pig farms in Belgium (n=52), France (n=60), Germany (n=60) and Sweden (n=60) with at least 70 sows each</t>
  </si>
  <si>
    <t>To assess the levels of internal and external biosecurity in pig productions in four European countries and to identify possible associations with farm characteristics</t>
  </si>
  <si>
    <t>Cross-sectional study assessing AMU in conjunction with biosecurity and farm characteristics</t>
  </si>
  <si>
    <t>Biosecurity</t>
  </si>
  <si>
    <t>Cross-sectional study assessing biosecurity scores in conjunction with production parameters</t>
  </si>
  <si>
    <t>Production data, management practices and biosecurity assessed based on herd visits and interviews with farmers</t>
  </si>
  <si>
    <r>
      <rPr>
        <i/>
        <sz val="11"/>
        <color theme="1"/>
        <rFont val="Gill Sans MT"/>
        <family val="2"/>
      </rPr>
      <t>Internal and external biosecurity</t>
    </r>
    <r>
      <rPr>
        <sz val="11"/>
        <color theme="1"/>
        <rFont val="Gill Sans MT"/>
        <family val="2"/>
      </rPr>
      <t xml:space="preserve"> (AMU not directly measured)</t>
    </r>
  </si>
  <si>
    <t xml:space="preserve">Associations between biosecurity ratings and summed treatment frequency of each age group </t>
  </si>
  <si>
    <t>AMU not measured directly; farmer-reported treatment frequency ("never"=1; "commonly" or "always"=5) for each age group and each of 5 (weaners, finishers) or 7 (sows) types of clinical signs (lameness, gastro-intestinal, respiratory, nervous, skin problems, mastitis, reproductive disorders); treatment frequencies summed to provide dependent variable which could act as a proxy AMU indicator</t>
  </si>
  <si>
    <t>Summed treatment frequency scores significantly negatively associated with internal and external biosecurity score for finishers (p=0.03 internal; p&lt;0.01 external) and sows (p=0.02 internal; p=0.01 external). For the weaners, (negative) association only significant (p&lt;0.01) with external biosecurity.</t>
  </si>
  <si>
    <t>n=64 Swiss finishing farms +/- breeding on-farm (n=20 samples per farm)</t>
  </si>
  <si>
    <t>Presence of clinical disease, AIAO vs continuous flow, feed delivery</t>
  </si>
  <si>
    <t>Cross-sectional study assessing phenotypic resistance patterns of faecal C. coli in conjunction with herd health and management data</t>
  </si>
  <si>
    <t>To identify risk factors for AMR in pig faecal Campylobacter coli</t>
  </si>
  <si>
    <t>Phenotypic resistance patterns of C. coli isolates from faecal samples from pen floors collected shortly before slaughter; production/management information via farmer interview; clinical assessment by visiting veterinarians</t>
  </si>
  <si>
    <t>Prevalence of C. coli resistance to tested antimicrobials; odds ratios and p-values for predictors of specific resistance phenotypes</t>
  </si>
  <si>
    <t>Study carried out prior to AGP ban</t>
  </si>
  <si>
    <t>Inhibition zone diameter for 9 antimicrobials, with samples categorised as susceptible or resistant based on set cut-off points</t>
  </si>
  <si>
    <t>Biosecurity (specifically, strictness of AIAO system), feeding practices, health status of herd, preventative health (specifically, worming)</t>
  </si>
  <si>
    <t>n=48 fattening pig farms</t>
  </si>
  <si>
    <t>To identify prevalence and risk factors for carriage of cefotaxime-resistant E. coli (CREC)</t>
  </si>
  <si>
    <t>To investigate dynamics of cephalosporin resistant E. coli (CR-EC) during the life cycle of pigs treated early in life with ceftiofur or tulathromycin</t>
  </si>
  <si>
    <t>Presence/absence of CR-EC selectively cultured on ceftriaxone-containing medium and confirmed with PCR; quantification of CR-EC versus total E. coli by serial dilution to determine CFU/g faeces</t>
  </si>
  <si>
    <t>Prevalence of CR-EC between and within samples; odds ratios and p-values for predictors of CREC positivity in a sample</t>
  </si>
  <si>
    <t>Pigs had significantly higher odds of being CR-EC-positive at slaughter if their dam was shedding CR-EC on day 0 of the study (OR 4.9, p=0.0002) or if the piglet was positive in the first week of life (OR 3.5, p=0.001), while antimicrobial treatment was not a significant predictor (p&gt;0.05). Piglet CR-EC counts throughout the whole rearing period were significantly associated with the farm on which the piglet was raised (p=0.01) and and piglet age (p=0.02; CR-EC count decreased with age). Significant interaction between piglet age and antibiotic treatment in first week of life (p&lt;0.05), i.e. treatment with ceftiofur increased CR-EC counts in positive animals for a short period of time after treatment.</t>
  </si>
  <si>
    <t>Biosecurity, cleaning and farm management practices</t>
  </si>
  <si>
    <t>Cross-sectional study analysing phenotypic resistance of faecal and environmental E. coli isolates in conjunction with farmer questionnaire of management practices</t>
  </si>
  <si>
    <t>Internal and external biosecurity; farm management practices</t>
  </si>
  <si>
    <t>Note: under-floor exhaust ventilation usually considered to be better, but significant two-way interactions between hospital pen and type of ventilation found.</t>
  </si>
  <si>
    <t>Presence/absence of E. coli growth on cefotaxime-containing media; colony identity confirmed using MALDI-TOF</t>
  </si>
  <si>
    <t>Count of CREC-positive samples per farm; odds ratios and p-values for predictors of occurrence of a positive sample</t>
  </si>
  <si>
    <t>Logistic regression model: significantly higher odds of CREC presence in farms with a separate pen for diseased pigs (OR 18.181, p&lt;0.001), and for farms with under-floor (c.f. over-floor) ventilation (OR 9.59, p=0.001), use of toxins to control flies (OR 4.90, p=0.001). Farms which reported never cleaning the livestock trail, as opposed to cleaning after housing out, had lower odds of CREC isolation (OR 0.22, p=0.041). Poisson regression model based on management factors typically recommended for AMR mitigation found the same patterns for sick pens and exhaust ventilation. Latter model included factors not meeting the criteria for backwards selection, so can only consider these as possible links: lower counts of CREC in farms getting their water from a well rather than public mains water (ratio of mean counts 0.45; p=0.004), and higher CREC counts in farms with boots for each stable (ratio of mean counts 2.18, p&lt;0.001) and which had treated the sampled group with antibiotics (ratio 1.62, p=0.001).</t>
  </si>
  <si>
    <r>
      <rPr>
        <i/>
        <sz val="11"/>
        <color theme="1"/>
        <rFont val="Gill Sans MT"/>
        <family val="2"/>
      </rPr>
      <t>Hygiene/internal biosecurity</t>
    </r>
    <r>
      <rPr>
        <sz val="11"/>
        <color theme="1"/>
        <rFont val="Gill Sans MT"/>
        <family val="2"/>
      </rPr>
      <t xml:space="preserve"> (conflicting results)</t>
    </r>
  </si>
  <si>
    <t>2006-2017</t>
  </si>
  <si>
    <t>n=280 QREC isolates from broilers, pigs, red foxes and wild birds</t>
  </si>
  <si>
    <t>To characterise and compare quinolone-resistant E. coli (QREC) isolates from different animal species</t>
  </si>
  <si>
    <t>Genomic analysis of QREC isolates from samples taken as part of NORM-VET (national monitoring programme)</t>
  </si>
  <si>
    <t>Norwegian parent stock imported from UK grandparent farms: evidence of international spread. Fox isolates quite diverse and may be more associated with getting QREC from humans than livestock.</t>
  </si>
  <si>
    <t>Whole genome sequences of QREC isolates; origin of isolate</t>
  </si>
  <si>
    <t>Isolate origin</t>
  </si>
  <si>
    <t>Presence of specific AMGs and p-values for differences in prevalence of these between isolates from different sources; phylogenetic trees and relatedness between isolates</t>
  </si>
  <si>
    <t>Presence of specific AMGs in E. coli isolates previously shown to be phenotypically quinolone-resistant based on MIC values</t>
  </si>
  <si>
    <r>
      <rPr>
        <i/>
        <sz val="11"/>
        <color theme="1"/>
        <rFont val="Gill Sans MT"/>
        <family val="2"/>
      </rPr>
      <t>External biosecurity and management of animals higher up production pyramid</t>
    </r>
    <r>
      <rPr>
        <sz val="11"/>
        <color theme="1"/>
        <rFont val="Gill Sans MT"/>
        <family val="2"/>
      </rPr>
      <t xml:space="preserve"> (evidence of AMR spread from the parent and grandparent herds/flocks down production chain)</t>
    </r>
  </si>
  <si>
    <t>High diversity of sequence types but phylogenetically similar QREC isolates shared between animal species and between locations. Resistance determinants tended to cluster within sequence types, supporting apparent dissemination in broiler and pig production chains and potential persistence in broiler production chain. Stronger evidence in broilers, for which isolates aggregated significantly more closely than isolates within other animal species (p&lt;0.01). Two pairs of pig isolates (sharing &gt;90% of genome, with identical genotypic and phenotypic resistance patterns) found in different geographic locations so suggestive of dissemination down the pig supply chain.</t>
  </si>
  <si>
    <t>2014-2017</t>
  </si>
  <si>
    <t>n=45 swine farms that newly became serologically positive for PRRS, enzootic pneumonia and/or porcine pleuropneumonia during the study period</t>
  </si>
  <si>
    <t>To assess the potential use of mortality, AMU and vaccine use data for monitoring endemic diseases in swine</t>
  </si>
  <si>
    <t>Infectious disease status (specifically presence of PRRS, enzootic pneumonia, porcine pleuropneumonia)</t>
  </si>
  <si>
    <t>Weighted percentages of alarms and false alarms for seroconversion (study not directly measuring impacts on AMU)</t>
  </si>
  <si>
    <t>AMU for respiratory signs was closely enough associated with seroconversion to PRDC diseases (esp. porcine pleuropneumonia) to be a viable predictor for use in national monitoring, suggesting that control methods such as biosecurity may have a useful impact on minimising AMU</t>
  </si>
  <si>
    <r>
      <rPr>
        <i/>
        <sz val="11"/>
        <color theme="1"/>
        <rFont val="Gill Sans MT"/>
        <family val="2"/>
      </rPr>
      <t>Herd health status</t>
    </r>
    <r>
      <rPr>
        <sz val="11"/>
        <color theme="1"/>
        <rFont val="Gill Sans MT"/>
        <family val="2"/>
      </rPr>
      <t xml:space="preserve"> (AMU not measured as outcome but used as predictor), </t>
    </r>
    <r>
      <rPr>
        <i/>
        <sz val="11"/>
        <color theme="1"/>
        <rFont val="Gill Sans MT"/>
        <family val="2"/>
      </rPr>
      <t>external biosecurity</t>
    </r>
    <r>
      <rPr>
        <sz val="11"/>
        <color theme="1"/>
        <rFont val="Gill Sans MT"/>
        <family val="2"/>
      </rPr>
      <t xml:space="preserve"> (inferred from viral seroconversion; AMU not measured as outcome)</t>
    </r>
  </si>
  <si>
    <t>Retrospective analysis using nationally-collected data on mortality, AMU and speficic pathogen free (SPF) status</t>
  </si>
  <si>
    <t>Animal daily doses (ADD) per animal-days at risk, for respiratory disease only</t>
  </si>
  <si>
    <t>AMU for respiratory disease; mortality data; vaccine data; herd PRRS, enzootic pneumonia and porcine pleuropneumonia seroconversion</t>
  </si>
  <si>
    <t>Single case study farm with 600 sows and 1-week farrowing rhythm and a major problem with oedema disease for over 1y</t>
  </si>
  <si>
    <t>To test the efficacy of a vaccine against Shigatoxin 2e (toxin, produced by STEC/VTEC E. coli strains, responsible for oedema disease)</t>
  </si>
  <si>
    <t>Use of a vaccine against Shigatoxin 2e, ECOPORC SHIGA, at approx. 4 days of age</t>
  </si>
  <si>
    <t>Case study: comparison of mortality, weight gain and AMU statistics before and after vaccine introduction</t>
  </si>
  <si>
    <t>Time point in relation to vaccination implementation; overall mortality rate; weight gain; AMU; use of metaphylactic colistin</t>
  </si>
  <si>
    <t>DDDA per animal per month; use/non-use of metaphylactic colistin</t>
  </si>
  <si>
    <r>
      <rPr>
        <i/>
        <sz val="11"/>
        <color theme="1"/>
        <rFont val="Gill Sans MT"/>
        <family val="2"/>
      </rPr>
      <t>Vaccination</t>
    </r>
    <r>
      <rPr>
        <sz val="11"/>
        <color theme="1"/>
        <rFont val="Gill Sans MT"/>
        <family val="2"/>
      </rPr>
      <t xml:space="preserve"> (single farm case-study addressing an existing problem)</t>
    </r>
  </si>
  <si>
    <t>Total AMU and use of metaphylactic colistin; p-values for comparisons of before and after vaccination introduced</t>
  </si>
  <si>
    <t>Significant reduction in total AMU (p&lt;0.001) and overall mortality (p&lt;0.001) after vaccination protocol implemented. Completely stopped metaphylactic colistin as no further deaths due to oedema disease.</t>
  </si>
  <si>
    <t>2007-2013</t>
  </si>
  <si>
    <t>n=69-334 sow herds initiating vaccination and n=130-570 unvaccinated sow herds (multiple analyses in paper; sample sizes differed between types of analysis)</t>
  </si>
  <si>
    <t>To investigate changes in AMU after initiation of vaccination against M. hypopneumoniae (causing enzootic pneumonia), A. pleurophneumoniae (causing porcine pleuropneumonia), PCV2 (causing PMWS), PRRS, and L. intracellularis (causing porcine proliferative enteropathy)</t>
  </si>
  <si>
    <t>Comparison of nationally-collected AMU data for study farms 12m before and 6-18m after vaccination programme initiation (or random date for unvaccinated herds)</t>
  </si>
  <si>
    <t>Vaccination</t>
  </si>
  <si>
    <t>Herd-level differences in animal daily doses (ADDs) per 100 animals per day</t>
  </si>
  <si>
    <t>Animal daily doses (ADDs) per 100 animals per day</t>
  </si>
  <si>
    <t>Association between introduction of vaccination and AMU reduction not significant in this study</t>
  </si>
  <si>
    <t>Herd type (production stages on farm and whether pigs produced for export); herd size; SPF status; vaccination protocols; AMU before and after introduction of vaccines (or random timepoint for farms not vaccinating); season of data collection</t>
  </si>
  <si>
    <t>None of the vaccinations were individually found to have a significant effect on AMU (p&gt;0.05 for all). Baseline ADD was the only variable consistently significantly associated with decrease in AMU (p&lt;0.001 for all age groups), and did not significantly interact with vaccination status. Significant positive interaction (p&lt;0.05) between initiating vaccination against L. intracellularis vaccination and having pre-existing PRRS vaccine use - authors suggest reverse causality due to existing disease.</t>
  </si>
  <si>
    <t>To investigate the influence of zinc supplementation in feed on phylogenetic diversity and AMR in commensal E. coli populations</t>
  </si>
  <si>
    <t>Feeding trial comparing E. coli isolates from the ileum and colon of piglets fed either high dose Zn-supplemented feed (2500 ppm) or background dose (50ppm, designated as control group)</t>
  </si>
  <si>
    <t>Trial group; phenotypic resistance patterns and MLST/PFGE characterisation of E. coli</t>
  </si>
  <si>
    <t>n=36 piglets, of which half treatment group and half control group</t>
  </si>
  <si>
    <t>Zinc supplementation</t>
  </si>
  <si>
    <t>Inhibition zone diameter for each isolate for 8 antimicrobials; MIC for a subset of isolates, with results categorised as resistant or sensitive for each method; PCR for specific AMGs for a subset of isolates</t>
  </si>
  <si>
    <t>Phenotypic resistance patterns of E. coli clones found only in Zn supplemented pigs, only in control pigs, or both; zinc tolerance of isolates</t>
  </si>
  <si>
    <t>2002-2004</t>
  </si>
  <si>
    <t>n=1024 finisher pigs in batches of 128</t>
  </si>
  <si>
    <t>To investigate the health impacts of fully-slatted vs straw-bedded housing systems for finishing pigs</t>
  </si>
  <si>
    <t>Controlled trial with two different floor types (building ventilation, environment and build otherwise the same)</t>
  </si>
  <si>
    <t>Number of veterinary treatment episodes and pig days spent on treatment; various health and welfare parameters</t>
  </si>
  <si>
    <t>Housing type (specifically flooring)</t>
  </si>
  <si>
    <t>P-values for differences in veterinary treatment measures and in disease incidence between flooring types</t>
  </si>
  <si>
    <t>Number of veterinary treatment episodes, defined as courses of defined antibiotic treatment administered to individual pigs; number of pig days spent on treatment (both disaggregated by indication)</t>
  </si>
  <si>
    <t>Number of treatment episodes significantly higher in straw-bedded system overall compared with fully-slatted (272 versus 205 episodes, p&lt;0.05), and more pig-days spent on treatment in straw-bedded compared with fully-slatted housing systems (904 versus 631 pig-days, p-value not given). Treatments for respiratory conditions significantly higher in straw-bedded system (p&lt;0.001), and treatments for lameness significantly higher in slatted system (p&lt;0.001). Significantly more pig-days on treatment in straw-bedded system for respiratory conditions  (p&lt;0.01) and loss of body condition, generally associated with PMWS  (p&lt;0.01). Significantly more slatted pens had instances of tail-biting than straw-bedded pens  (p&lt;0.001).</t>
  </si>
  <si>
    <t>Pigs in straw-bedded system had significantly poorer hygiene scores (p&lt;0.001) but spent significantly more time active (p&lt;0.001).</t>
  </si>
  <si>
    <t>To investigate farmer knowledge of AMU/AMR and identify internal characteristics of farmers that may be associated with AMU</t>
  </si>
  <si>
    <t>n=62 farmers of fattening pigs</t>
  </si>
  <si>
    <t>Cross-sectional analysis of postal survey results in conjunction with AMU data from an ongoing study</t>
  </si>
  <si>
    <t>Farmer attitudes and concerns collected via postal survey; AMU data from an ongoing study</t>
  </si>
  <si>
    <t>Animal treatment index (in this case binary - whether or not any treatment used)</t>
  </si>
  <si>
    <t>Farmer characteristics, approaches and relationship with veterinarian</t>
  </si>
  <si>
    <t>Descriptive results of survey; p-values for associations between survey answers and AMU</t>
  </si>
  <si>
    <t>Farmers were significantly more worried about financial issues than AMR, and significantly more worried about AMR than pig health (p=0.0001 for differences between ratings of types of worries). Most farmers considered their AMU to be lower than other Swiss farmers. Farmers felt financial measures to reduce AMU would be most effective, followed by surveillance, followed by decoupling of vet prescribing/dispensing (p=0.0001 for differences in ratings between types of intervention). Farmers felt generally positive about the benefits of antibiotics (significantly different from the midpoint of the Likert scale, p=0.0001) and were on average neutral about perceived risks of AMU (not significantly different from the midpoint of the Likert scale, p=0.55). Farmers who had lower perception of AMU risks were more likely to have a treatment index of zero during the middle of the fattening period (p=0.03) but no significant association at other timepoints. Farmers who only administered antimicrobials after consulting a vet were more likely to have a zero animal treatment index at week 2 of fattening (OR 0.61, p=0.01), but farmers who reported that they recorded all drug administrations were more likely to have non-zero ATI at this point (OR 1.72, p=0.06). No significant predictors at other stages.</t>
  </si>
  <si>
    <t>To investigate association between AMU and farm performance, and to identify behavioural predictors of AMU</t>
  </si>
  <si>
    <t>n=55 sow farmers</t>
  </si>
  <si>
    <t>Cross-sectional analysis of AMU and productivity data with results of farmer surveys</t>
  </si>
  <si>
    <t>NDD (number of daily doses per animal year)</t>
  </si>
  <si>
    <t>P-values for associations between AMU and possible predictors</t>
  </si>
  <si>
    <t>Farmer characteristics and perceptions</t>
  </si>
  <si>
    <t>Farm management, AMU and productivity data from existing dataset; farmer attitudes and perceptions via survey</t>
  </si>
  <si>
    <t>Economic drivers; farmer attitudes/perceptions; farmer-veterinarian relationship; record-keeping practices</t>
  </si>
  <si>
    <t>Farmer attitudes/perceptions</t>
  </si>
  <si>
    <t>No significant increase in performance associated with higher AMU (p&gt;0.10); modernity of facilities was a better predictor of delivered piglets per sow and lower animal health costs (p&lt;0.01). In multivariable models, lower AMU was significantly associated with intention to reduce AMU (p&lt;0.01), lower perceived risk and uncertainty (p&lt;0.05) and tended to have lower AMU if they felt they had sufficient knowledge and time to get AMU under target (p&lt;0.10 in multivariate analysis, p&lt;0.01 in unvariate analysis)). At univariate analysis with answers grouped by intention/attitude/behaviour, lower AMU was associated with positive views of the effects of reducing AMU (p&lt;0.001) and belief that society expected them to reduce AMU (p&lt;0.01). The commonest reported measures to reduce AMU implemented by farmers were: avoiding routine AMU, vaccination, NSAIDs, pest control, hygiene, individual (c.f. group) treatments, feed quality, climate control, frequent animal health checks, restricting sources of breeding sows and buying healthier/stronger sows.</t>
  </si>
  <si>
    <t>n=117 farrow-to-finish farms; n=48 in treatment group; n=69 in control group</t>
  </si>
  <si>
    <t>2010-2014</t>
  </si>
  <si>
    <t>To investigate economic impacts of an intervention that aimed to reduce AMU by improving management practices</t>
  </si>
  <si>
    <t>Difference in difference (DID) for production measures</t>
  </si>
  <si>
    <r>
      <rPr>
        <i/>
        <sz val="11"/>
        <color theme="1"/>
        <rFont val="Gill Sans MT"/>
        <family val="2"/>
      </rPr>
      <t>Biosecurity and vaccination</t>
    </r>
    <r>
      <rPr>
        <sz val="11"/>
        <color theme="1"/>
        <rFont val="Gill Sans MT"/>
        <family val="2"/>
      </rPr>
      <t xml:space="preserve"> (as part of a farm-specific herd health programme)</t>
    </r>
  </si>
  <si>
    <t>Intervention study assessing changes to AMU and economic parameters on farms with introduction of farm-specific management plans, in comparison with control farms</t>
  </si>
  <si>
    <t>Study group; AMU data from farmer (prophylactic AMU) and vet (therapeutic AMU); economic analysis including conversion of AMU data into cost per sow per year</t>
  </si>
  <si>
    <t>Reduction in AMU achieved, and this reduced total direct net costs (mainly from AMU, costs for which reduced by median €7.68/sow/year) that was greater than the costs of the interventions (median cost €3.96/sow/year). Costs associated with therapeutic AMU reduced by mean 12.21%, although there was wide variation between farms (no p-values given for this). Farm profitability in intervention farms increased by €2.67/finisher/year after interventions, even when accounting for price volatility. No negative effect on technical outcomes; finisher mortality significantly reduced in treatment group compared with control group (p=0.03).</t>
  </si>
  <si>
    <t>To assess technical and economic impacts of tailored interventions aiming to reduce AMU on pig farms</t>
  </si>
  <si>
    <t>n=70 farrow-to-finish pig farms</t>
  </si>
  <si>
    <t>Farm-specific management plans (incorporating external biosecurity, internal biosecurity, vaccination)</t>
  </si>
  <si>
    <t>€/sow/year spent on antimicrobials, disaggregated into prophylactic and therapeutic use</t>
  </si>
  <si>
    <t>Intervention study comparing farm technical performance and AMU before and after intervention</t>
  </si>
  <si>
    <t>AMU; technical parameters (mortailty rates, daily weight gain, feed conversion ratio)</t>
  </si>
  <si>
    <t>% reduction in AMU treatment incidence; profit changes also estimated for subset of farms</t>
  </si>
  <si>
    <t>Farm-specific management plans (incorporating external biosecurity, internal biosecurity, vaccination, feed/water, housing/climate and other care/welfare interventions)</t>
  </si>
  <si>
    <t>Significant reduction in AMU (mean reduction of 47%, p&lt;0.001) and expenditures on antimicrobials per sow per year (mean reduction of 30.5%, p=0.003). No association between achieved reduction and type/number of measures; non-significant trend for better reduction in farms with better compliance with interventions (p=0.162). No significant change in farm technical performance. Estimates of net profit changes were positive.</t>
  </si>
  <si>
    <r>
      <rPr>
        <i/>
        <sz val="11"/>
        <color theme="1"/>
        <rFont val="Gill Sans MT"/>
        <family val="2"/>
      </rPr>
      <t xml:space="preserve">Farm-specific management plans </t>
    </r>
    <r>
      <rPr>
        <sz val="11"/>
        <color theme="1"/>
        <rFont val="Gill Sans MT"/>
        <family val="2"/>
      </rPr>
      <t>(specifics varied, but included external biosecurity, internal biosecurity, vaccination, feed/water, housing/climate and other care/welfare interventions)</t>
    </r>
  </si>
  <si>
    <t>To assess the trends in AMU in farms that joined the Suissano programme</t>
  </si>
  <si>
    <t>Observational study comparing farm AMU before and after joining the Suissano programme</t>
  </si>
  <si>
    <t>n=291 pig farms participating in the Suissano Health Programme</t>
  </si>
  <si>
    <r>
      <rPr>
        <i/>
        <sz val="11"/>
        <color theme="1"/>
        <rFont val="Gill Sans MT"/>
        <family val="2"/>
      </rPr>
      <t>Participation in AMU monitoring and feedback programme</t>
    </r>
    <r>
      <rPr>
        <sz val="11"/>
        <color theme="1"/>
        <rFont val="Gill Sans MT"/>
        <family val="2"/>
      </rPr>
      <t xml:space="preserve"> (mixed results)</t>
    </r>
  </si>
  <si>
    <t>Changes in DCD_CH/animal/year</t>
  </si>
  <si>
    <t>Defined course doses for Switzerland (DCD_CH) per animal per year</t>
  </si>
  <si>
    <t>Overall AMU decrease of 23%, but this was not statistically significant (no p-value stated) and during the study period there was an AMU increase of 19% in sows. No significant difference in AMU reduction between farm types (i.e. production stages included on farm) or between herd sizes. Significant reduction in total AMU observed for farms in the upper-quartile AMU farms in sucklers (p=0.02), weaners (p=0.0004) and finishers (p=0.01) as well as a non-significant decrease in sows. Fluoroquinolone AMU (an HPCIA) significantly decreased in sucklers (p=0.02), weaners (p=0.006) and sows (p=0.008).</t>
  </si>
  <si>
    <t>Authors note apparent replacement of fluoroquinolones with pyrimidines and sulfonamides, which may give higher values due to dose differences from fluoroquinolones</t>
  </si>
  <si>
    <t>2002-2012</t>
  </si>
  <si>
    <t>To identify changes in AMU representing potential effects of the Danish national "Yellow Card" scheme</t>
  </si>
  <si>
    <t>Entire Danish national swine population</t>
  </si>
  <si>
    <t>Retrospective analysis of nationally-collected AMU data before and after introduction of Yellow Card scheme</t>
  </si>
  <si>
    <t>Age group of pigs; time point in relation to introduction of national AMU reduction scheme</t>
  </si>
  <si>
    <t>Total AMU per pig was increasing prior to Yellow Card introduction in 2010 (45% increase from 2002 to 2009), decreased from 3rd quarter of 2010, until end of 2011 (25% decrease from 2009-2011). Did get an increase of 10% in 2011. Overall rising trend in AMU for respiratory disease across age groups. For whole study period, main indication for AMU in weaners and finishers were GI disease, and 2010-2011 decrease was largely accounted for by reduction in AMU for GI disease.</t>
  </si>
  <si>
    <t>Descriptive statistics for AMU; temporal trends in AMU with respect to age groups and indications for treatment</t>
  </si>
  <si>
    <t>Age group of pigs; time point in relation to introduction of national level intervention targeting high-AMU farms; AMU</t>
  </si>
  <si>
    <t>AMU prior to and one year after joining the programme; herd size; production stages on farm</t>
  </si>
  <si>
    <t>Participation in Suissano AMU monitoring and feedback programme; herd size; production stages on farm</t>
  </si>
  <si>
    <r>
      <rPr>
        <i/>
        <sz val="11"/>
        <color theme="1"/>
        <rFont val="Gill Sans MT"/>
        <family val="2"/>
      </rPr>
      <t>National-level interventions targeting high-AMU farms</t>
    </r>
    <r>
      <rPr>
        <sz val="11"/>
        <color theme="1"/>
        <rFont val="Gill Sans MT"/>
        <family val="2"/>
      </rPr>
      <t xml:space="preserve"> (temporal association, suggestive of causal link)</t>
    </r>
  </si>
  <si>
    <t>Defined animal daily dose for treatment of 25 kg body weight (i.e. for average weight of a pig from weaning to slaughter, DADD_25) per pig produced, disaggregated by indication and treated age group; number of prescriptions per herd</t>
  </si>
  <si>
    <t>Broiler chickens</t>
  </si>
  <si>
    <t>n=32 randomly selected broiler flocks with at least 10,000 birds each</t>
  </si>
  <si>
    <t>To quantify AMU in broilers in Belgium</t>
  </si>
  <si>
    <t>Indication for AMU, dosing accuracy</t>
  </si>
  <si>
    <t>Cross-sectional observational study</t>
  </si>
  <si>
    <t>Zero AMU in 25% of the production cycles; 7/32 farms had no AMU in either production cycle. Tylosin only antimicrobial that was typically underdosed (amoxicillin and trimethoprim-sulphonamide both typically slightly overdosed). Main indications for AMU were dysbacteriosis (non-specific bacterial enteritis) and necrotic enteritis.</t>
  </si>
  <si>
    <t>Treatment incidence, calculated as number of chickens per 1000 that is treated daily with one defined daily dose (DDD, recommended dosing) or used daily dose (UDD, actual dosing)</t>
  </si>
  <si>
    <t>Descriptive AMU data in relation to indication; estimated dosing accuracy based on UDD/DDD ratio</t>
  </si>
  <si>
    <t>AMU data taken from treatment registration card at the end of two non-consecutive production cycles</t>
  </si>
  <si>
    <t>Data collected as part of same study described in Persoons et al., 2010 (AMR paper)</t>
  </si>
  <si>
    <t>n=134 flocks from n=22 conventional broiler farms with stocking density of ≥10 birds/m² and each poultry house containing 10k-40k birds</t>
  </si>
  <si>
    <t>To investigate the relationship between farm performance and AMU</t>
  </si>
  <si>
    <t>Treatment incidence (TI), calculated as number of chickens per 1000 treated daily with on defined daily dose</t>
  </si>
  <si>
    <t>Clustering of farms based on relative AMU and relative performance scores</t>
  </si>
  <si>
    <t>Technical efficiency indicators; AMU data collected as part of larger study</t>
  </si>
  <si>
    <t>Cluster analysis of farms based on observational AMU and technical data</t>
  </si>
  <si>
    <t>Authors suggest some farmers may overestimate the economic value of AMU (Cluster 2) and some farmers could do with improving their farm conditions/management (Cluster 3)</t>
  </si>
  <si>
    <t>Three clusters of results: 1 performed economically significantly better than 2 (p=0.003), and 2 significantly better than 3 (p=0.006). 2 had significantly higher AMU than 1 or 3 (p&lt;0.001 for both comparisons). Farms were therefore clustered into those with high technical performance and low AMU (Cluster 1), high performance and high AMU (Cluster 2) and low performance and low AMU (Cluster 3). Authors note that results indicate that high-performance farming can be done with low AMU, as demonstrated by Cluster 1.</t>
  </si>
  <si>
    <t>Farm management and behavioural drivers of AMU (neither directly measured)</t>
  </si>
  <si>
    <r>
      <rPr>
        <i/>
        <sz val="11"/>
        <color theme="1"/>
        <rFont val="Gill Sans MT"/>
        <family val="2"/>
      </rPr>
      <t xml:space="preserve">Farm management and/or behavioural drivers </t>
    </r>
    <r>
      <rPr>
        <sz val="11"/>
        <color theme="1"/>
        <rFont val="Gill Sans MT"/>
        <family val="2"/>
      </rPr>
      <t>(not directly measured; circumstantial)</t>
    </r>
  </si>
  <si>
    <t>Nine European countries: Belgium, Bulgaria, Denmark, France, Germany, Italy, Poland, Spain, Netherlands</t>
  </si>
  <si>
    <t>A European country (specifics anonymised as part of the EFFORT consortium agreements)</t>
  </si>
  <si>
    <t>n=20 broiler farms in each country, all conventional with fast-growing breeds and stocking density of ≥10 birds/m²</t>
  </si>
  <si>
    <t>To quantify AMU in broilers at farm and flock level in nine European countries</t>
  </si>
  <si>
    <r>
      <rPr>
        <i/>
        <sz val="11"/>
        <color theme="1"/>
        <rFont val="Gill Sans MT"/>
        <family val="2"/>
      </rPr>
      <t>Flock health status</t>
    </r>
    <r>
      <rPr>
        <sz val="11"/>
        <color theme="1"/>
        <rFont val="Gill Sans MT"/>
        <family val="2"/>
      </rPr>
      <t xml:space="preserve"> (specifically gastrointestinal disease incidence; no statistical analysis)</t>
    </r>
  </si>
  <si>
    <t>Descriptive AMU data in relation to indication, timing of treatment and farm location</t>
  </si>
  <si>
    <t>Location (country); age of animals</t>
  </si>
  <si>
    <t>Cross-sectional survey analysing AMU data at different timepoints in relation to farm characteristics and management practices</t>
  </si>
  <si>
    <t>AMU data including indication and time of treatment from in-person survey; farm management practices based on in-person survey; country</t>
  </si>
  <si>
    <r>
      <t>Location (country);</t>
    </r>
    <r>
      <rPr>
        <i/>
        <sz val="11"/>
        <color theme="1"/>
        <rFont val="Gill Sans MT"/>
        <family val="2"/>
      </rPr>
      <t xml:space="preserve"> prophylactic AMU practices</t>
    </r>
    <r>
      <rPr>
        <sz val="11"/>
        <color theme="1"/>
        <rFont val="Gill Sans MT"/>
        <family val="2"/>
      </rPr>
      <t xml:space="preserve"> (inferred from immediate onset); </t>
    </r>
    <r>
      <rPr>
        <i/>
        <sz val="11"/>
        <color theme="1"/>
        <rFont val="Gill Sans MT"/>
        <family val="2"/>
      </rPr>
      <t>flock health status</t>
    </r>
    <r>
      <rPr>
        <sz val="11"/>
        <color theme="1"/>
        <rFont val="Gill Sans MT"/>
        <family val="2"/>
      </rPr>
      <t xml:space="preserve"> (inferred)</t>
    </r>
  </si>
  <si>
    <t>Huge variation within and between countries; mean flock-level TI ranged from 3.3-36.7, representing broilers being treated between 3.3% and 35.7% of their rearing period; median flock-level TI across the study was 9.0. At least one farm in every country (37% of farms overall) had zero AMU even in these intensive systems. Top indications for tx were intestinal disorders (45%, commonest between third and fifth week), colibacillosis (16%) and omphalitis (12%, commonest in first week) - also respiratory disease made up 10% but was very unevenly distributed between countries (skewed toward week 1 but covered later points also). Early peak in treatment, with 26% of farms started antimicrobial treatment on day 1, typically "non-specific" indication.</t>
  </si>
  <si>
    <t>2011-2016</t>
  </si>
  <si>
    <t>To analyse the effect of broiler breeder production farm or flock on health and performance of their offspring</t>
  </si>
  <si>
    <t>Retrospective analysis of routinely collected broiler flock data</t>
  </si>
  <si>
    <t>Breeder farm and flock; broiler health and performance data (daily growth, slaughter weight, carcass weight uniformity, carcass condemnations, first week and total mortality and AMU)</t>
  </si>
  <si>
    <t>n=2174 broiler flock reckords from n=74 broiler farms, linked to n=88 breeder farms and n=209 breeder flocks</t>
  </si>
  <si>
    <t>Breeder farm management/parent flock health</t>
  </si>
  <si>
    <t>Animal daily doses per year (ADD/y); use/non-use of antibiotics in flock</t>
  </si>
  <si>
    <t>% contributions of chick batch and breeder farm of origin to AMU and other health/production indicators</t>
  </si>
  <si>
    <t>Some farms were seen to operate with no AMU in at least some of their flocks (authors say "in a substantial amount of flocks no antibiotics were applied" but do not state how many flocks). AMU differences partially explained by systematic effects of breeder farm of origin, accounting for 35% of the variance in use versus non-use of antibiotics. Unexplained variation between chick batches accounted for 52% of variance in whether or not antibiotics were used, and 42% of variance in quantity of AMU for farms in which antibiotics were used.</t>
  </si>
  <si>
    <t>To investiage associations between farm- and flock-level AMU, biosecurity and faecal resistomes in broilers in nine European countries</t>
  </si>
  <si>
    <t>AMU, location, biosecurity</t>
  </si>
  <si>
    <t>Cross-sectional observational study using shotgun metagenomic sequencing of faecal samples in relation to AMU, farm characteristics and management practices</t>
  </si>
  <si>
    <t>n=176 conventional broiler farms with fast-growing breeds (one flock sampled from each)</t>
  </si>
  <si>
    <t>Treatment incidence at flock level, calculated as DDD per 100 animal-days at risk, disaggregated by treament indication, time of treatment and antimicrobial class</t>
  </si>
  <si>
    <t>Number of unique AMR genes (ARGs); abundance of ARGs</t>
  </si>
  <si>
    <t>Diversity and abundance of ARGs; p-values for associations between these measures and biosecurity; p-values for associations between AMU and AMR for specific antimicrobial classes</t>
  </si>
  <si>
    <t>Metagenomic analysis of faecal samples; AMU data including indication and time of treatment from in-person survey; farm characteristics and management practices based on in-person survey; country</t>
  </si>
  <si>
    <t>Treatment incidence at flock and farm level, calculated as DDD per 100 animal-days at risk, disaggregated by antimicrobial class and treatment indication; use/non-use of each antimicrobial class</t>
  </si>
  <si>
    <r>
      <rPr>
        <i/>
        <sz val="11"/>
        <color theme="1"/>
        <rFont val="Gill Sans MT"/>
        <family val="2"/>
      </rPr>
      <t>AMU</t>
    </r>
    <r>
      <rPr>
        <sz val="11"/>
        <color theme="1"/>
        <rFont val="Gill Sans MT"/>
        <family val="2"/>
      </rPr>
      <t xml:space="preserve"> (significant AMU-ARG associations for some drugs)</t>
    </r>
  </si>
  <si>
    <t>To monitor veterinary AMU and AMR in the UK</t>
  </si>
  <si>
    <t>Collation and harmonisation of AMU data voluntarily supplied by industry bodies, annual UK sales data for all authorised veterinary antibiotics by pharmaceutical companies (statutory reporting) and AMR statistics from clinical surveillance</t>
  </si>
  <si>
    <t>Descriptive AMU and AMR statistics; temporal trends</t>
  </si>
  <si>
    <t>Various; pig data here is from AMURAP study, covering approximately one third of Ireland's national pig population; broiler chicken data also from an AMURAP project study, but details confidential and sample size unknown.</t>
  </si>
  <si>
    <t>Pigs, broiler chickens, laying chickens, dairy cattle, beef cattle, and sheep</t>
  </si>
  <si>
    <t>Peer reviewed?</t>
  </si>
  <si>
    <t>N</t>
  </si>
  <si>
    <t>This paper included as it summarises some original research not available to access (the proceedings/papers containing the pig and broiler chicken AMU findings referenced here). These items appear not to be peer-reviewed, hence classification of this paper.</t>
  </si>
  <si>
    <t>Inhibition zone diameter, with isolates classified as resistant or susceptible based on published breakpoints; % resistance</t>
  </si>
  <si>
    <t>Pigs, broiler chickens, turkeys and ducks, laying chickens, gamebirds, dairy and beef cattle, salmon, trout</t>
  </si>
  <si>
    <t>Antimicrobial sales: national veterinary pharmaceutical industry; AMU and AMR: varied across species (estimated coverage of national population for AMU as follows: pigs 95%, meat poultry 90%, laying chickens 90%, salmon 100%, dairy cattle 34%, beef cattle 9.6%).</t>
  </si>
  <si>
    <r>
      <rPr>
        <b/>
        <sz val="11"/>
        <color theme="1"/>
        <rFont val="Gill Sans MT"/>
        <family val="2"/>
      </rPr>
      <t>Pigs</t>
    </r>
    <r>
      <rPr>
        <sz val="11"/>
        <color theme="1"/>
        <rFont val="Gill Sans MT"/>
        <family val="2"/>
      </rPr>
      <t xml:space="preserve">: total AMU recorded as 110 mg/kg, a decrease of 168mg/kg since 2015; HPCIA use 0.04 mg/kg, a decrease of 0.94mg/kg since 2015. </t>
    </r>
    <r>
      <rPr>
        <b/>
        <sz val="11"/>
        <color theme="1"/>
        <rFont val="Gill Sans MT"/>
        <family val="2"/>
      </rPr>
      <t>Broiler chickens</t>
    </r>
    <r>
      <rPr>
        <sz val="11"/>
        <color theme="1"/>
        <rFont val="Gill Sans MT"/>
        <family val="2"/>
      </rPr>
      <t xml:space="preserve">: total AMU 17mg/kg, a decrease of 31.3mg/kg since 2014. </t>
    </r>
    <r>
      <rPr>
        <b/>
        <sz val="11"/>
        <color theme="1"/>
        <rFont val="Gill Sans MT"/>
        <family val="2"/>
      </rPr>
      <t>Laying chickens</t>
    </r>
    <r>
      <rPr>
        <sz val="11"/>
        <color theme="1"/>
        <rFont val="Gill Sans MT"/>
        <family val="2"/>
      </rPr>
      <t xml:space="preserve">: total AMU 0.68% of bird-days, an increase of 0.02% of bird-days since 2016. </t>
    </r>
    <r>
      <rPr>
        <b/>
        <sz val="11"/>
        <color theme="1"/>
        <rFont val="Gill Sans MT"/>
        <family val="2"/>
      </rPr>
      <t>Broiler turkeys</t>
    </r>
    <r>
      <rPr>
        <sz val="11"/>
        <color theme="1"/>
        <rFont val="Gill Sans MT"/>
        <family val="2"/>
      </rPr>
      <t xml:space="preserve">: total AMU 42mg/kg, a decrease of 177mg/kg since 2014. </t>
    </r>
    <r>
      <rPr>
        <b/>
        <sz val="11"/>
        <color theme="1"/>
        <rFont val="Gill Sans MT"/>
        <family val="2"/>
      </rPr>
      <t>Salmon</t>
    </r>
    <r>
      <rPr>
        <sz val="11"/>
        <color theme="1"/>
        <rFont val="Gill Sans MT"/>
        <family val="2"/>
      </rPr>
      <t xml:space="preserve">: total AMU 13.5mg/kg, a decrease of 2.6mg/kg since 2017. </t>
    </r>
    <r>
      <rPr>
        <b/>
        <sz val="11"/>
        <color theme="1"/>
        <rFont val="Gill Sans MT"/>
        <family val="2"/>
      </rPr>
      <t>Dairy cattle</t>
    </r>
    <r>
      <rPr>
        <sz val="11"/>
        <color theme="1"/>
        <rFont val="Gill Sans MT"/>
        <family val="2"/>
      </rPr>
      <t>: estimated total AMU 22.5mg/kg (relatively low coverage). Beef cattle: estimated total AMU 24.4mg/kg (very low coverage). Estimate of AMU not available for sheep.</t>
    </r>
  </si>
  <si>
    <t>Used for comparison AMU figures in Antibiotic use in organic farming (ASOA, 2021)</t>
  </si>
  <si>
    <t>n=600 broiler chicken caecal samples from slaughterhouses</t>
  </si>
  <si>
    <t>To assess AMR in Campylobacter in French broilers</t>
  </si>
  <si>
    <t>Cross-sectional observational study analysing phenotypic resistance patterns in relation to farm management factors</t>
  </si>
  <si>
    <t>Culture and sensitivity of Campylobacter isolates from caecal samples (species confirmed by PCR); production system, categorised as free-range (outdoor access; slaughter at 80d), conventional (indoor; slaughter at 35d) or produced for export (indoor; slaughter at 30d); AMU</t>
  </si>
  <si>
    <t>MIC for six antimicrobials, with isolates classified as susceptible or resistant based on published breakpoints</t>
  </si>
  <si>
    <t>Percentage of flocks treated with each antimicrobial (two coccidiostats, four antimicrobials used for growth promotion, and five antimicrobials used therapeutically)</t>
  </si>
  <si>
    <t>Y</t>
  </si>
  <si>
    <t>Production system, AMU (antibiotics and coccidiostats)</t>
  </si>
  <si>
    <t>None of the free-range farms reported any use of AGPs (c.f. approx 50% of indoor farms). Tetracycline resistance significantly higher in indoor (conventional and export) production c.f. free-range (90% vs 51%; p-value not stated but authors use threshold of p≤0.05 in rest of analysis). No significant association between production system and AMR for other antimicrobials. Across all samples, prevalence of tetracycline resistance positively associated with administration of oxytetracycline or doxycycline (p≤0.05). In conventional systems, ionophore use positively associated with resistance to nalidixic acid (p≤0.05). In free-range farms, use of ionophores in conjunction with synthetic anticoccidials was significantly associated with AMR to ampicillin, nalidixic acid and tetracycline (70%, 80% and 70% vs 0% for all three when not treated; p-value not stated but authors use threshold of p≤0.05 in rest of analysis). Frequency of Campylobacter isolation was significantly higher in free-range than in two other production systems (p≤0.05).</t>
  </si>
  <si>
    <t>Published in 2006, so samples likely taken prior to AGP ban</t>
  </si>
  <si>
    <t>To determine the levels of AMR in Campylobacter from retail carcases of chickens raised in different systems</t>
  </si>
  <si>
    <t>Cross-sectional observational study comparing phenotypic AMR of Campylobacter from retailed carcases of chickens raised in organic or intensive systems</t>
  </si>
  <si>
    <t>Production system; culture and sensitivity results</t>
  </si>
  <si>
    <t>n=90 carcases, of which n=30 intensively-reared and n=30 organic pre-packaged from a supermarket, and n=30 intensively-reared sold unpackaged in butchers' shops</t>
  </si>
  <si>
    <t>Production system; AMU (antibiotics and coccidiostats)</t>
  </si>
  <si>
    <t>MIC for three antimicrobials (ciprofloxacin, nalidixic acid and erythromycin), with isolates classified as susceptible or resistant based on published breakpoints</t>
  </si>
  <si>
    <t>Campylobacter isolation rates; MIC distributions; descriptive AMU and AMR statistics; p-values for associations with potential predictors</t>
  </si>
  <si>
    <t>Campylobacter isolation rates; MIC distributions; descriptive AMR statistics; p-values for associations with production system and purchase location</t>
  </si>
  <si>
    <t>&gt;80% Campylobacter isolation rates for each of the three groups of chickens, 100% for chickens bought from butcher. Significant difference in nalidixic acid MICs for the three groups of chickens (p=0.009, higher MIC in intensive than organic chickens); differences non-significant for other antimicrobials but same trend. When pre-set breakpoints applied, prevalence of ciprofloxacin resistance highest in intensively-reared chicken from butchers, then intensively-reared supermarket chicken, then organically-reared supermarket chicken (26.7%, 8.7% and 0% respectively, no p-values given).</t>
  </si>
  <si>
    <t>n=55 chicken drumsticks from  organically reared and n=61  drumsticks from conventionally-reared chickens bought from supermarkets and butchers</t>
  </si>
  <si>
    <t>To assess prevalence and AMR profiles of E. coli, Listeria monocytogenes and Staph aureus in organic and conventional chickent</t>
  </si>
  <si>
    <t>Organic status; purchase location</t>
  </si>
  <si>
    <t>Cross-sectional observational study comparing phenotypic AMR of E. coli, Listeria monocytogenes and Staph aureus from retailed carcases of chickens raised in organic or conventional systems</t>
  </si>
  <si>
    <t>Production system; culture and sensitivity results; E. coli counts</t>
  </si>
  <si>
    <t>AMR patterns for each bacterial species; p-values for associations between AMR phenotypes and production systems; pathogen prevalence</t>
  </si>
  <si>
    <t>Higher E. coli counts on organic meat</t>
  </si>
  <si>
    <t>Study took place prior to AGP ban. Potential confounders due to production system, e.g. AGP use. Campylobacter more prevalent in carcases of free-range chickens.</t>
  </si>
  <si>
    <t>To compare coliform load and AMR patterns of E. coli strains on conventional poultry and organic chicken retail samples, and to compare two methods of measuring this</t>
  </si>
  <si>
    <t>Conventional/organic status, poultry species</t>
  </si>
  <si>
    <t>Cross-sectional observational study comparing microbiological culture results and phenotypic AMR of E. coli from retailed carcases of organic or conventionally raised chickens, turkeys and quails</t>
  </si>
  <si>
    <t>n=120 poultry carcases (conventional chicken, organic chicken, and conventional turkey &amp; quail) from retailers</t>
  </si>
  <si>
    <t>Inhibition zone diameter, with isolates classified as resistant or susceptible based on published breakpoints; % of isolates resistant</t>
  </si>
  <si>
    <t>% resistant to each antimicrobial individually; % resistant to each number of antimicrobials; CFU of faecal coliforms; p-values for comparisons between samples with differing origins</t>
  </si>
  <si>
    <t>66.6% of E. coli strains isolated from organic chicken were resistant to ≥2 antimicrobials and 100% of samples from conventional chicken and turkey production systems. Isolates from conventional chicken showed resistance to a significantly higher number of antimicrobials per strain (mean 5.20) c.f. organic chickens (mean 2.53 resistances; p&lt;0.05), and this number for conventional chicken was not significantly different from conventional turkey (mean 5.47 resistances; p&gt;0.05). Also significantly higher faecal coliform load on skin of conventionally produced chicken c.f. organic chicken (p&lt;0.05), and c.f. conventional turkeys (p&lt;0.05).</t>
  </si>
  <si>
    <t>Quail results not summarised as out of scope of this review</t>
  </si>
  <si>
    <t>2010-2014 &amp; 2016</t>
  </si>
  <si>
    <t>n=962 broiler caecal E. coli isolates from n=4 abattoirs covering &gt;90% of Austrian slaughtered broiler population</t>
  </si>
  <si>
    <t>To compare commensal E. coli AMR in conventional and organic broilers</t>
  </si>
  <si>
    <t>Organic status; AMR phenotype</t>
  </si>
  <si>
    <t>Cross-sectional observational study comparing phenotypic AMR of E. coli from caecal contents of organic or conventionally raised chickens at slaughter</t>
  </si>
  <si>
    <t>Use/non-use of fluoroquinolones and tetracycline</t>
  </si>
  <si>
    <t>Inhibition zone diameter for 9 antimicrobials, with isolates classified as resistant or susceptible based on published breakpoints; % of isolates resistant; number of antimicrobials for which resistance demonstrated</t>
  </si>
  <si>
    <t>MIC for up to 14 antimicrobials (number differed between years), with isolates classified as resistant or susceptible based on published breakpoints; % of isolates resistant</t>
  </si>
  <si>
    <t>AMR phenotypes; AMR prevalence; odds ratios and p-values for associations between AMR phenotypes and production systems; temporal trends</t>
  </si>
  <si>
    <t>Organic status; AMU (fluoroquinolones specifically)</t>
  </si>
  <si>
    <t>Prevalence of E. coli isolates susceptible to all tested antimicrobials was significantly higher in organic than conventional broilers (43.4% vs 16.7%, OR 3.8, p&lt;0.001). MDR (resistance to ≥3 antimicrobial classes) significantly more common in birds from conventional farms (35.1% vs 22.7%, OR 2.0, p=0.002). Organic samples had significantly less prevalent resistance to a ciprofloxacin, nalidixic acid, ampicillin, sulfonami9des and trimethoprim (p&lt;0.001 for all), though no significant difference for other tested antimicrobials. Significant temporal decrease in MDR in organic broilers over study period (p=0.03). Significant decreases in resistance prevalence for some antimicrobials in chickens from conventional and organic systems (ciprofloxacin and nalidixic acid for both; ampicillin and sulfamethoxazole for organic only; p&lt;0.05 for all) but significant increases in resistance prevalence of isolates from conventional farms for ampicillin (p=0.0496) and trimethoprim (p=0.004). In conventional flocks, odds of isolating a ciprofloxacin/nalidixic acid-resistant isolate were significantly higher if fluoroquinolones used in the flock (OR 2.3, p&lt;0.001).</t>
  </si>
  <si>
    <t>2017-2019</t>
  </si>
  <si>
    <t>n=157 Campylobacter isolates, of which n=77 from organically raised chickens and n=80 from conventionally raised chickens</t>
  </si>
  <si>
    <t>To identify differences between AMR of Campylobacter isolates from organic and conventional broilers</t>
  </si>
  <si>
    <t>Cross-sectional observational study comparing phenotypic AMR and genotype of Campylobacter isolated from organic or conventionally raised chickens</t>
  </si>
  <si>
    <t>Organic status; resistance profile of each isolate; genotype</t>
  </si>
  <si>
    <t>Authors note that narasin (an ionophore) used in conventional flocks and can select for AMR in enterococci. Fluoroquinolones not used in any broiler system in Sweden so authors hypothesise that resistance to these was not developed on-farm.</t>
  </si>
  <si>
    <t>MIC for six antimicrobials, with isolates classified as resistant or susceptible based on published breakpoints; % of isolates resistant</t>
  </si>
  <si>
    <t>MIC distributions for each antimicrobial and production system; resistance profile of each isolate; genotype (from MLST and whole genome sequencing)</t>
  </si>
  <si>
    <t>C. jejuni from conventionally raised chickens showed significantly higher occurrence of resistance to nalidixic acid and ciprofloxacin c.f. organic chickens (p=0.0001 for both; samples from organic farms 0% resistance to both). No significant difference in tetracycline resistance between systems. Two organic isolates showed tetracycline resistance but no other AMR in these isolates.</t>
  </si>
  <si>
    <t>n=30 slaughtered broilers, of which n=15 from a conventional broiler farm and n=15 from an antibiotic-free intensive farm</t>
  </si>
  <si>
    <t>Not stated (Italy?)</t>
  </si>
  <si>
    <t>To evaluate whether raising chickens without antibiotics has an impact on their caecal microbiome and microbiological status of their carcasses</t>
  </si>
  <si>
    <t>Pilot study comparing metagenomic characteristics of caecal and carcass samples of chickens raised in intensive conditions with and without antibiotics</t>
  </si>
  <si>
    <t>Production system (conventional or antibiotic-free); AMU history for birds from conventional farm; metagenomic analysis of samples from caecum and skin of carcass</t>
  </si>
  <si>
    <t>Antibiotic-free status versus recorded AMU from conventional flock (sampled birds treated with amoxicillin at days 8 and 29, and with sulfadimethoxine/trimethoprim at day 24)</t>
  </si>
  <si>
    <t>Mean ARG abundance and p-values for comparisons between grouops; comparison of taxonomic composition of microbiomes</t>
  </si>
  <si>
    <t>Mean ARG abundance (measured in FPKM)</t>
  </si>
  <si>
    <t>Total ARG abundance in caecal samples significantly higher in samples from birds reared conventionally (p&lt;0.001), but no significant difference in ARG abundance between carcass samples (p=0.6). For both production systems, ARG abundance was higher on carcasses than in caeca. Taxonomic makeup of caecal microbiome significantly different between conventional and antibiotic-free birds (p&lt;0.00001).</t>
  </si>
  <si>
    <r>
      <t xml:space="preserve">AMU </t>
    </r>
    <r>
      <rPr>
        <sz val="11"/>
        <color theme="1"/>
        <rFont val="Gill Sans MT"/>
        <family val="2"/>
      </rPr>
      <t>(significant differences in caecal microbiome, but effect not seen on carcass)</t>
    </r>
  </si>
  <si>
    <t>Location not stated but all authors based at University of Bologna in Italy. Authors highlight likely AMR contamination at/after slaughter.</t>
  </si>
  <si>
    <t>Broiler chickens and turkeys</t>
  </si>
  <si>
    <t>2015-2017</t>
  </si>
  <si>
    <t>To assess AMU in broilers and turkeys in a major poultry company, and identify AMU trends and risk factors</t>
  </si>
  <si>
    <t>Retrospective analysis of poultry company records, including AMU and a range of potential correlates</t>
  </si>
  <si>
    <t>n=5827 broiler grow-out cycles on n=470 farms; n=1264 turkey grow-out cycles on n=252 farms</t>
  </si>
  <si>
    <t>Poultry species; geographical region; season; prescribing veterinarian; management and structural interventions by company</t>
  </si>
  <si>
    <t>AMU descriptive statistics including temporal trends; p-values for associations between AMU and potential predictors</t>
  </si>
  <si>
    <t>Defined daily doses per PCU (DDD/PCU), disaggregated by antimicrobial class</t>
  </si>
  <si>
    <t>AMU; poultry species; geographical region; season; prescribing veterinarian; management and structural interventions by company (all data from digital registry)</t>
  </si>
  <si>
    <t>During study period, 71% reduction in broiler AMU and 56% reduction in turkey AMU (p&lt;0.001 for significance of temporal effect). For broilers, significantly higher AMU in spring and winter (p&lt;0.001), and for both broilers and turkeys, significantly higher AMU in geographic areas with high density of poultry population (p&lt;0.001 for both). Significant associations (p&lt;0.05 in all cases) with landscape (plain vs. hill/mountain) and region of Italy (Northern, Central or Southern), but patterns differed between broilers and turkeys. No significant difference in AMU between turkey farms with female-only and with male or mixed-sex animals (p=0.063)  Different prescribing behaviours seen between veterinarians, but authors note that when stratified by geographical area, most veterinarians showed similar prescribing behaviour.</t>
  </si>
  <si>
    <r>
      <t xml:space="preserve">Season; location (proximity to other farms, potentially other aspects of location); </t>
    </r>
    <r>
      <rPr>
        <i/>
        <sz val="11"/>
        <color theme="1"/>
        <rFont val="Gill Sans MT"/>
        <family val="2"/>
      </rPr>
      <t>veterinarian</t>
    </r>
    <r>
      <rPr>
        <sz val="11"/>
        <color theme="1"/>
        <rFont val="Gill Sans MT"/>
        <family val="2"/>
      </rPr>
      <t xml:space="preserve"> (prescribing differences non-significant when controlling for location)</t>
    </r>
  </si>
  <si>
    <t>n=497 broiler farms (containing 54% of UK boiler population)</t>
  </si>
  <si>
    <t>To identify risk factors for use of prescription AMU on UK broiler farms</t>
  </si>
  <si>
    <t>Cross-sectional questionnaire-based survey</t>
  </si>
  <si>
    <t>Study prior to AGP ban. Non-response bias expected as average flock size on non-respondent farms significantly smaller than respondent farms.</t>
  </si>
  <si>
    <t>Feeding practices, sourcing of chicks, indication for AMU, slaughter weight, vaccination</t>
  </si>
  <si>
    <t>Dependent variables: use/non-use of therapeutic AMU; use/non-use of prophylactic AMU. Independent variables: use/non-use of AGPs and coccidiostats</t>
  </si>
  <si>
    <t>Descriptive statistics for preventative and therapeutic AMU; odds ratios and p-values for associations with these</t>
  </si>
  <si>
    <t>Significantly higher odds of therapeutic AMU associated with: ocurrence during previous crop of necrotic enteritis (OR 21.76, p&lt;0.001), wet litter (OR 3.12, p&lt;0.001), coccidiosis  (OR 8.74, p=0.001), or respiratory disease (OR 8.47, p=0.01), higher total mortality of crop in % (p=0.02),  whole wheat included in feed (OR 2.82, p=0.004), and vaccination of the crop against IBD (OR 9.94, p=0.03). Significantly lower odds of therapeutic AMU with increasing number of hatcheries that supplied farm with chicks (OR 0.63, p=0.04). Prophylactic AMU positively associated with higher slaughter weight (OR 2.08 per kg, p=0.005) and number of hatcheries supplying chicks (OR 1.48, p=0.04); negatively associated with use of competitive exclusion products (OR 0.37, p=0.003), controlled (as opposed to ad libitum) feeding (OR 0.45, p=0.004), and use of AGPs (OR 0.20, p=0.02). Significant effect of which poultry company owned the farm (p&lt;0.001).</t>
  </si>
  <si>
    <r>
      <t xml:space="preserve">Flock health status; feed content; </t>
    </r>
    <r>
      <rPr>
        <i/>
        <sz val="11"/>
        <color theme="1"/>
        <rFont val="Gill Sans MT"/>
        <family val="2"/>
      </rPr>
      <t>vaccination</t>
    </r>
    <r>
      <rPr>
        <sz val="11"/>
        <color theme="1"/>
        <rFont val="Gill Sans MT"/>
        <family val="2"/>
      </rPr>
      <t xml:space="preserve"> (increased therapeutic AMU); </t>
    </r>
    <r>
      <rPr>
        <i/>
        <sz val="11"/>
        <color theme="1"/>
        <rFont val="Gill Sans MT"/>
        <family val="2"/>
      </rPr>
      <t xml:space="preserve"> feed administration and slaughter weight</t>
    </r>
    <r>
      <rPr>
        <sz val="11"/>
        <color theme="1"/>
        <rFont val="Gill Sans MT"/>
        <family val="2"/>
      </rPr>
      <t xml:space="preserve"> (associated with increased prophylaxis); </t>
    </r>
    <r>
      <rPr>
        <i/>
        <sz val="11"/>
        <color theme="1"/>
        <rFont val="Gill Sans MT"/>
        <family val="2"/>
      </rPr>
      <t>number of supplier hatcheries</t>
    </r>
    <r>
      <rPr>
        <sz val="11"/>
        <color theme="1"/>
        <rFont val="Gill Sans MT"/>
        <family val="2"/>
      </rPr>
      <t xml:space="preserve"> (conflicting results); </t>
    </r>
    <r>
      <rPr>
        <i/>
        <sz val="11"/>
        <color theme="1"/>
        <rFont val="Gill Sans MT"/>
        <family val="2"/>
      </rPr>
      <t>poultry company policies</t>
    </r>
    <r>
      <rPr>
        <sz val="11"/>
        <color theme="1"/>
        <rFont val="Gill Sans MT"/>
        <family val="2"/>
      </rPr>
      <t xml:space="preserve"> (circumstantial)</t>
    </r>
  </si>
  <si>
    <t>To investigate impacts of broiler breed on levels of E. coli AMR during the growing period in flocks raised without AMU</t>
  </si>
  <si>
    <t>n=576 broilers (male and female), mixture of Ross (fast-growing) and Hubbard (slow-growing) from the same hatchery</t>
  </si>
  <si>
    <t>Stocking density; ventilation</t>
  </si>
  <si>
    <t>Breed</t>
  </si>
  <si>
    <t>Experimental study with chickens of two breeds raised in identical poultry rooms with zero AMU, with breed-specific diet representing difference in care. Caeca sampled for E. coli, cultured for phenotypic AMR at one day old, 21 days old and before slaughter (42d for fast-growing, 63d in slow-growing)</t>
  </si>
  <si>
    <t>Experimental trial, with 20% of birds in each pen experimentally infected with pansusceptible S. Infantis. Comparison of infectious disease dynamics between commercial and improved farm conditions (with zero AMU for either group)</t>
  </si>
  <si>
    <t>To investigate shedding and AMR phenotype of S. enterica serovar Infantis during growing period of broilers</t>
  </si>
  <si>
    <t>Breed; time of sampling; phenotypic resistance pattern of caecal E. coli</t>
  </si>
  <si>
    <r>
      <rPr>
        <i/>
        <sz val="11"/>
        <color theme="1"/>
        <rFont val="Gill Sans MT"/>
        <family val="2"/>
      </rPr>
      <t>Breed</t>
    </r>
    <r>
      <rPr>
        <sz val="11"/>
        <color theme="1"/>
        <rFont val="Gill Sans MT"/>
        <family val="2"/>
      </rPr>
      <t xml:space="preserve"> (difference present early on but no longer significant at end of growing period)</t>
    </r>
  </si>
  <si>
    <t>Inhibition zone diameter for 12 antimicrobials, with isolates classified as sensitive or resistant based on published breakpoints</t>
  </si>
  <si>
    <t>Fast-growing chickens showed significantly higher prevalence of isolates resistant to ≥1 antimicrobial and MDR in then slow-growing chickens at day 1 (p&lt;0.05) and significantly higher prevalence of MDR isolates mid-growing period (p&lt;0.05), but differences disappeared by end of growing period. Samples from slow-growing chickens showed significant increase in prevalence of strains resistant to ≥1 drug during the study (p&lt;0.05). At end of growth period, isolates from both fast- and slow-growing breeds showed prevalence of &gt;95% resistant to ≥1 antimicrobial and &gt;80% were MDR.</t>
  </si>
  <si>
    <t>AMR patterns; prevalence of a range of AMR phenotypes, with MDR defined as resistance to ≥2 antimicrobial classes</t>
  </si>
  <si>
    <t>Stocking density and ventilation not significant in this study. Salmonella initially without AMR, and no AMU during study period, suggestive of horizontal gene acquisition of ARGs from other bacteria</t>
  </si>
  <si>
    <t>Breed effect being significant at day 1 but no longer significant later on, and infection despite zero AMU suggest pseudo-vertical transmission and/or horizontal gene transmission from other bacteria</t>
  </si>
  <si>
    <t>n=1062 day-old Ross chicks divided between two poultry houses, one with typical commercial farm conditions, one with improved conditions</t>
  </si>
  <si>
    <t>Experimental group, determining stocking density (35kg/m² commercial density versus 17kg/m² improved) and housing ventilation (maxiumum ammonia concentration 25ppm commercial conditions versus maximum 10ppm improved parameters); culture and sensitivity results of faeces for S. Infantis</t>
  </si>
  <si>
    <t>Shedding of S. infantis (CFU/g); AMR profile and prevalence of a range of AMR phenotypes with MDR defined as resistance to ≥2 antimicrobial classes</t>
  </si>
  <si>
    <t>Shedding increased from first week to end of growing period; no significant difference between treatment groups (p&gt;0.05). MDR S. Infantis isolated from both groups from 1 week post-infection, and high levels of resistance identified for rest of growth period (no significant difference between groups, p&gt;0.05, and 100% of isolates MDR at slaughter)</t>
  </si>
  <si>
    <t>Laying chickens</t>
  </si>
  <si>
    <t>Turkeys</t>
  </si>
  <si>
    <t>Salmon</t>
  </si>
  <si>
    <t>Dairy and beef cattle, broiler and laying chickens, pigs, sheep, turkeys</t>
  </si>
  <si>
    <t>Dairy farms: n=57; beef farms: n=119; sheep farms: n=93; pig farms: n=18; laying chicken farms: n=14; broiler chicken farms: n=6; turkey farms: n=1</t>
  </si>
  <si>
    <t>Dairy cattle, sheep, pigs, broiler chickens and turkeys: mg/kg PCU; beef: mg/kg PCU and modified PCU based on adult cattle weight; laying chickens: doses per bird day</t>
  </si>
  <si>
    <t>Beef and dairy cattle, sheep, salmon and trout, layer and broiler chickens, pigs and gamebirds</t>
  </si>
  <si>
    <t>Laying chickens: % of bird-days treated (i.e. doses per 100 bird-days at risk); all other livestock: mg/kg PCU; intrammammary products for cows: defined course doses</t>
  </si>
  <si>
    <t>Pigs, broiler chickens, laying chickens, turkeys, dairy and beef cattle, gamebirds, salmon, trout</t>
  </si>
  <si>
    <t>Portugal</t>
  </si>
  <si>
    <t>Veterinary Medicines Directorate (VMD). UK Veterinary Antibiotic Resistance and Sales Surveillance Report: UK-VARSS 2021. 2022 08/11/22.</t>
  </si>
  <si>
    <t>Sector-level AMU data; national antimicrobial sales figures; AMR data from clinical isolates and from screening of zoonotic and commensal bacteria from healthy animals at slaughter</t>
  </si>
  <si>
    <t>33.2% of isolates resistant to ≥2 antimicrobials. Significantly lower proportions of resistance (p&lt;0.01) observed in sows than from all other production stages. S. Typhimurium had a significantly higher proportion of strains resistant to at least one antimicrobial than six other main serotypes identified (p&lt;0.001 for all), with no significant difference between S. Typhimurium and another three serotypes.</t>
  </si>
  <si>
    <t>Organic status had little impact on antimicrobial resistance gene (ARG) abundance, with significant differences between conventional and organic only for three of the ARGs, and only in Italian samples (p&lt;0.01 for these). Country of origin was significant (p&lt;0.01 for 26 out of 36 pairwise country comparisons for individual ARGs), with generally higher abundance in Italy and France than Denmark and Sweden. Little difference in the family composition of microbiota between countries and systems, although Bifidobacteriacae significantly more frequent (approx 3×) in organic c.f. conventionally raised pigs.</t>
  </si>
  <si>
    <t>E. coli from pigs receiving in-feed or in-water β-lactams more frequently resistant to ampicillin than those receiving them by injection (p&lt;0.05); equivalent pattern for tetracyclines and tetracycline resistance (p&lt;0.05) but not for polymyxins and colistin resistance. AMR generally showed an initial peak (prevalence significantly higher than untreated animals at same timepoint, p&lt;0.05) at next faecal sampling after dosing of the drug in question but generally declined again afterward. E. coli in young piglets more likely to be resistant to ampicillin (p&lt;0.001) or azithromycin (p=0.028) if dam had E. coli resistant to these.</t>
  </si>
  <si>
    <t>Higher diversity of E. coli in Zn supplemented pigs; significantly higher proportion of MDR (resistant to ≥3 classes of antimicrobial) E. coli in Zn versus control group (18.6% vs 0%; p&lt;0.05). No significant difference between proportion of isolates resistant to at least one antimicrobial between treatment groups. Total of 181 E. coli clones detected, of which 69 identified only in Zn group, 36 only in control group and 76 shared. Among shared clones, several subclones from the Zn group showed additional phenotypic and genotypic resistances.</t>
  </si>
  <si>
    <t>Long-tailed distributions of farm TIs, as observed in other studies. Highest AMU in piglets (twice that of the next highest group for AMU, weaners), then weaners, then fatteners, then sows. Commonest indication for AMU in all age groups was respiratory disease. Farm size non-significant on its own (apart from borderline significant effect in weaners, p=0.0415), although interaction of farm size and vet was significant in piglets, weaners and fatteners. Prescribing vet was the only predictor of AMU that significant for all age groups (p≤0.0139 for all).</t>
  </si>
  <si>
    <t>Some farms were seen to operate with no AMU during the study period, with 38% reporting zero group AMU for the sampled flock, and 13% of farms reporting purchasing zero antimicrobials in the year preceeding sampling. These flocks showed similar ARG diversity and only slightly lower abundance of ARGs than treated flocks (mean 1677 vs 1880 FPKM). Overall AMU positively associated with overall AMR but the effect was small. Significant associations between specific antimicrobial AMU and corresponding ARGs for macrolide-lincosamide-streptogramin drugs (p&lt;0.001 for group treatments, p=0.008 for farm purchase records), tetracycline (p&lt;0.001 for group treatments, p=0.005 for farm purchase records), trimethoprim (p=0.026 for group treatments, p=0.004 for farm purchase records), aminoglycosides (p=0.031 for group treatments, p=0.046 for farm purchase records) and possible associations for β-lactams and amphenicols (each had p&lt;0.05 for one measure but not the other). No significant association between biosecurity and abundance or diversity of ARGs. Significant positive association (p=0.001) between internal biosecurity and oxazolidinone resistance genes, which remained after controlling for AMU. Presence of some of the resistance genes not explained by AMU (e.g. ARGs for drugs not used in broilers).</t>
  </si>
  <si>
    <t>E. coli counts were significantly higher in organic poultry (p&lt;0.0001) but no significant difference for S. aureus and L. monocytogenes. E. coli showed significantly less frequent resistance to seven tested antimicrobials in organic farming (p&lt;0.0001 for ampicillin, cephalothin, doxycycline, gentamycin, streptomycin, and sulfisoxazole, p=0.0026 for ciprofloxacin). Organic meat also showed significantly less prevalence of isolates resistant to ≥2 antimicrobials than E. coli from conventional farms (p&lt;0.0001). Listeria significantly lower resistance to doxycycline in organic chickens (p=0.0446). S. aureus showed significantly lower doxycycline resistance in organic than conventional meat (p=0.0001), but significantly higher clindamycin resistance (p=0.0239).</t>
  </si>
  <si>
    <t>Wide variation between farms in TIs for growing pigs (range 1.6 to 116.0, median 14.3. AMU highest amongst sucklers, then weaners, then growers, then finishers. Within-herd TIs for different age categories were not strongly correlated. TI for weaners significantly lower for specific pathogen-free (SPF) herds than herds without this status (p≤0.05) but not significant for other age groups; no significant association of AMU with vaccination or ZnO or coccidial use. ZnO use positively associated with herd size (p≤0.05), and none of the SPF herds used any ZnO or anticoccidials.</t>
  </si>
  <si>
    <t>Most commonly used drug (both species) was avilomycin for AGP. Wide variation in AMU between conventional farms (5 -122µg/kg for pigs and 5-25µg/kg for broilers). AMU in organic farms low, with 6/7 broiler farms and 2/5 pig farms having zero AMU in study period. AMR detected on all farms, including those with zero AMU for some years. Poultry: AMR positively associated with total farm AMU &gt;40kg/year (p&lt;0.01) and age &gt;80 days (p=0.02), and for erythromycin-resistant E. faecium, possible association with disinfectant use (p=0.04); negatively associated with birds aged 43-80d (p=0.03) and, for E. coli, house disinfection between flocks (p=0.002); vancomycin resistance in Ent. faecium positively associated with use of lincomycin-spectinomycin on farm (p=0.0001) but no other specific drug AMU-AMR associations. Pigs: AMR positively associated with high AMU (numerical threshold varied between AMR phenotypes, p&lt;0.05 for all), sampling location in service area (p≤0.0002) and in pigs in farrowing/weaning (p=0.0001) or dry sow/gilt (p≤0.02) production stages; ciprofloxacin resistance in E. coli positively associated with use of enrofloxacin on farm (p=0.0007) but no other specific drug AMU-AMR associations. E. coli isolates from conventional pig and poultry farms resistant to a higher median number of drugs than those from organic farms (no p-value given).</t>
  </si>
  <si>
    <t>Total papers</t>
  </si>
  <si>
    <t>Total peer-reviewed</t>
  </si>
  <si>
    <t>Total containing:</t>
  </si>
  <si>
    <t>To investigate prevalence and AMR patterns of Campylobacter from different broiler systems</t>
  </si>
  <si>
    <t>Cross-sectional study of Campylobacter culture and phenotypic resistance from chicken meat from different production systems</t>
  </si>
  <si>
    <t>Prevalence of Campylobacter and resistance profile</t>
  </si>
  <si>
    <r>
      <t xml:space="preserve">Production system (intensive/semi-intensive/extensive); </t>
    </r>
    <r>
      <rPr>
        <i/>
        <sz val="11"/>
        <color theme="1"/>
        <rFont val="Gill Sans MT"/>
        <family val="2"/>
      </rPr>
      <t xml:space="preserve">organic status </t>
    </r>
    <r>
      <rPr>
        <sz val="11"/>
        <color theme="1"/>
        <rFont val="Gill Sans MT"/>
        <family val="2"/>
      </rPr>
      <t>(organic associated with higher AMR than semi-intensive here)</t>
    </r>
  </si>
  <si>
    <t>Organic status; intensive vs "extensive indoor"/semi-intensive (which has lower stocking density and slower-growing chickens than intensive) vs free-range</t>
  </si>
  <si>
    <t>Inhibition zone diameter for 11 antimicrobials, with isolates classified as sensitive or resistant based on published breakpoints</t>
  </si>
  <si>
    <t>Campylobacter culture and sensitivity results; sampled carcass location (caecum, neck or breast); production system of origin (including organic status)</t>
  </si>
  <si>
    <t>Between-sample prevalence of Campylobacter; Campylobacter AMR patterns; prevalence of a range of AMR phenotypes, with MDR defined as resistance to ≥3 antimicrobial classes</t>
  </si>
  <si>
    <t>Slaughterhouse samples from n=96,386 chickens from n=6 organic, n=14 extensive indoor and n=14 intensive farms</t>
  </si>
  <si>
    <t>Campylobacter prevalence high (79-90%) from all systems; resistance to at least one fluoroquinolone was common (80-90%) across systems, but resistance to all tested fluoroquinolones was more common in isolates from intensive (94%) and organic (81%) than semi-intensive production (48%). Ciprofloxacin, ofloxacin and tetracycline AMR significantly less prevalent (p&lt;0.05) in isolates from semi-intensive farming vs organic or intensive. Higher prevalence of MDR in intensive and organic cf semi-intensive (authors report trend but no p-value given). Resistance patterns similar between organic and intensive.</t>
  </si>
  <si>
    <t>Cross-sectional study of Enterococcal biofilm-forming ability and phenotypic resistance from chicken meat from different production systems</t>
  </si>
  <si>
    <t>To assess AMR and biofilm formation ability of enterococci from broilers raised in intensive and extensive indoor systems</t>
  </si>
  <si>
    <t>n=34 entrocococcal isolates from intestinal samples from n=16 broilers raised intensively and n=18 broilers raised in extensive systems</t>
  </si>
  <si>
    <t>Intensive vs extensive production</t>
  </si>
  <si>
    <t>Sample origin, as intensive (14-20 broilers/m²) versus extensive (&lt;12 broilers/m²); phenotypic resistance profile of entorococcal isolates; biofilm formation assessment by fluorescent in-situ hybridisation</t>
  </si>
  <si>
    <t>MIC for 5 antimicrobials, with isolates classified as sensitive, intermediate or resistant based on published breakpoints</t>
  </si>
  <si>
    <t>MIC distributions; percentage of susceptible and resistant isolates for each tested antimicrobial; p-values for comparison between production systems</t>
  </si>
  <si>
    <t>No significant differences in AMR between the two farming systems (p&gt;0.05). Non-significant trends for higher enrofloxacin and streptomycin AMR in extensive system and for higher oxytetracycline resistance in intensive. Similar levels of gentamicin AMR but slightly higher in intensive.</t>
  </si>
  <si>
    <t>Intensive vs extensive farming not significant in this study</t>
  </si>
  <si>
    <t>2005-2010</t>
  </si>
  <si>
    <t>n=60 free-range and n=309 conventionally-reared chicken meat samples collected at slaughter</t>
  </si>
  <si>
    <t>To assess Campylobacter prevalence and AMR in conventional and free-range broilers</t>
  </si>
  <si>
    <t>Campylobacter culture and sensitivity results; production system of origin</t>
  </si>
  <si>
    <t>Intensive vs free-range production</t>
  </si>
  <si>
    <t>No significant difference (p&gt;0.05) in either Campylobacter prevalence or AMR patterns between free-range and housed</t>
  </si>
  <si>
    <t>Between-farm biosecurity/stage in production chain</t>
  </si>
  <si>
    <t>n=41 ESBL-producing Klebsiella pneumoniae isolates from different points along the broiler production chain, originating from n=7 parent flocks</t>
  </si>
  <si>
    <t>Epidemiological study using whole genome sequencing to trace apparent pseudo-vertical transmission of ESBL K. pneumoniae</t>
  </si>
  <si>
    <t>Genotyping for relatedness and presence of specific AMR genes; phenotypic resistance; isolate origin</t>
  </si>
  <si>
    <t>Presence of specific ARGs; phenotypic resistance based on inhibition zone diameter for 26 antimicrobials</t>
  </si>
  <si>
    <t>Similarities in presence of specific ARGs; relatedness between isolates</t>
  </si>
  <si>
    <t>Clonal relationship between isolates at different stages of broiler production chain (parent flocks, parent flock hatchlings/hatchery, fattening farms). Chicks from an uninfected parent flock were found to be infected with this clone in the hatchery (where they were hatched at the same time as chicks from an infected parent flock).</t>
  </si>
  <si>
    <t>Analysis on same study as Projahn et al (2017) and Daehre et al (2018a)</t>
  </si>
  <si>
    <t>To investigate possible AMR transmission along the broiler production chain</t>
  </si>
  <si>
    <t>To investigate apparent pseudovertical transmission of ESBL-/pAMPC-producing Enterobacteriaceae, particularly at hatchery level</t>
  </si>
  <si>
    <t>Prevalence of ESBL-/pAMPC-producing Enterobacteriaceae; genetic relatedness</t>
  </si>
  <si>
    <t>Epidemiological study using phylogroup analysis to trace apparent pseudo-vertical transmission of ESBL-/pAMPC-producing Enterobacteriaceae</t>
  </si>
  <si>
    <t>PFGE to analyse relatedness; PCR for specific resistance genes; phenotypic resistance; isolate origin</t>
  </si>
  <si>
    <t>Clonal relationship between isolates from parents and from egg surfaces in hatchery (including one isolate after eggshell disinfection with formaldehyde). No evidence of vertical transmission (directly from hen's reproductive tract to chick). Low levels of transmission on feathers stuck to eggs, environment etc. Hatchlings generally not yet colonised at day 1. Resistant bacteria found in hatchery after hatching of chicks in hatchling dust, crushed eggshells and environmental swabs from area used for separating eggshells from chicks. Authors conclude that results support pseudovertical transmission but potentially relatively low impact, and no evidence of true vertical transmission.</t>
  </si>
  <si>
    <t>Analysis part of same study as Daehre et al (2018a and b)</t>
  </si>
  <si>
    <t>Analysis part of same study as Projahn et al (2017) and Daehre et al (2018b)</t>
  </si>
  <si>
    <t>n=7 broiler flocks (raised consecutively in one barn) originating from ESBL-/AmpC-positive parent flocks</t>
  </si>
  <si>
    <t>To investigate ESBL-/AmpC-producing Enterobacteriaceae, particularly with respect to horizontal transmission</t>
  </si>
  <si>
    <t>Epidemiological investigation using  analysis of phenotypic resistance and phylogenetics of Enterobacteriaceae from environment before chick arrival and from chickens at arrival, mid-fattening period and pre-slaughter</t>
  </si>
  <si>
    <t>Sampling time; phenotypic resistance; phylogenetic sequencing</t>
  </si>
  <si>
    <t>Only 0.7% of day-old chicks tested positive for ESBL/AmpC. Closely related isolates detected in two consecutive flocks and in farm environment between flocks, supporting transmission by housing - but low prevalence of related strain in second flock. Authors note only one of the farms in the study used antimicrobials at any point, so unlikely to be due to on-farm selection</t>
  </si>
  <si>
    <r>
      <rPr>
        <i/>
        <sz val="11"/>
        <color theme="1"/>
        <rFont val="Gill Sans MT"/>
        <family val="2"/>
      </rPr>
      <t>Internal biosecurity, particularly between-flock biosecurity and cleaning/hygiene</t>
    </r>
    <r>
      <rPr>
        <sz val="11"/>
        <color theme="1"/>
        <rFont val="Gill Sans MT"/>
        <family val="2"/>
      </rPr>
      <t xml:space="preserve"> (not directly measured)</t>
    </r>
  </si>
  <si>
    <t>AMR prevalence (genotypic and phenotypic); relatedness of isolates</t>
  </si>
  <si>
    <t>Epidemiological investigation using microbiological analysis of paper linings from boxes in which grandparent animals arrived, longitudinal sampling of progeny where positive for nalidixic acid resistance, and environmental samples from hatcheries and poultry houses</t>
  </si>
  <si>
    <t>Phenotypic resistance; PCR for specific resistance genes; genetic relatedness of isolates</t>
  </si>
  <si>
    <t>n=95 quinolone-resistant E. coli isolates</t>
  </si>
  <si>
    <t>Selective growth of isolates on nalidixic acid-containing media; MIC values for ciprofloxacin and nalidixic acid</t>
  </si>
  <si>
    <t>To investigate possible dissemination of fluoroquinolone-resistant E. coli (QREC) down the supply pyramid</t>
  </si>
  <si>
    <t>Five QREC clones occurred at multiple levels of the production pyramid, one of which isolated at all levels of production pyramid, including in empty cleaned broiler houses. Two clones were identified on arrival to Sweden and at broiler hatchery. Another clone that was found at empty broiler houses was also seen in broilers 5d before slaughter.</t>
  </si>
  <si>
    <t>Isolation of specific clones at each level of the production pyramid</t>
  </si>
  <si>
    <t>n=32 Belgian broiler farms with flocks of over 10000 birds</t>
  </si>
  <si>
    <t>To investigate prevalence and persistence of AMR in E. coli and Enterococcus faecium in healthy broilers</t>
  </si>
  <si>
    <t>Internal biosecurity</t>
  </si>
  <si>
    <t>Phenotypic resistance; time and location of sampe collection</t>
  </si>
  <si>
    <t>Observational study comparing AMR phenotypes of enterococci from cloacal swabs (sampled from two non-consecutive production cycles) and post-mortem samples from slaughter</t>
  </si>
  <si>
    <t>E. coli: inhibition zone diameter for 14 antimicrobials, with isolates classified as sensitive or resistant based on published breakpoints; E. faecium: MIC for 8 antimicrobials, with isolates classified as sensitive or resistant based on published breakpoints</t>
  </si>
  <si>
    <t>Prevalence of phenotypic resistance to specific antimicrobials; prevalence of specific AMR phenotypes; concordance of AMR phenotypes between consecutive samples</t>
  </si>
  <si>
    <t>High levels of resistance (85.2% of E. coli isolates resistant to at least one antimicrobial, 58% to at least four different antimicrobials). High concordance between resistance prevalences between first and second on-farm samples (no significant differences detected at farm level, p&gt;0.05) even with a whole production cycle in between. No significant differences in E. coli AMR prevalence for any of the tested antimicrobials between on-farm samples and caecal content (p&gt;0.1 for all); mostly the same for on-farm versus skin sampled at slaughter, although significantly higher prevalence of resistance to four antimicrobials (p&lt;0.05 for these four) on skin at slaughterhouse, suggesting contamination at abattoir.</t>
  </si>
  <si>
    <t>n=45 broiler producers, all using Ross 308 chickens; parent farms</t>
  </si>
  <si>
    <t>To identify risk factors for cephalosporin-resistant E. coli in Norwegian broiler flocks (for which AMU is extremely low)</t>
  </si>
  <si>
    <t>Longitudinal observational study analysing prevalence of cephalosporin-resistant E. coli over the course of two or more production cycles in conjunction with farm biosecurity and management practices</t>
  </si>
  <si>
    <t>Culture and phenotypic sensitivity of E. coli from boot swabs collected on farms; farm of origin; farm biosecurity and management practices assessed via questionnaire</t>
  </si>
  <si>
    <t>Internal biosecurity; external biosecurity; sourcing of chicks</t>
  </si>
  <si>
    <t>Inhibition zone diameter for cephalosporin for isolates selectively cultured on cefotaxime- and ceftazidime-containing medium, with IZD interpretation based on published breakpoints; PCR for specific genes conferring cephalosporin reistance</t>
  </si>
  <si>
    <t>Significantly higher odds of cephalosporin-resistant E. coli isolation associated with a positive status of the previous flock on the same farm (OR 12.7, p&lt;0.001), having transport personnel entering the room where the broilers are raised (OR 9.3, p=0.01) and having three or more parent flocks supplying the broiler flock with day old chicks (OR 6.3, p=0.01). Significantly lower odds in farms reporting disinfection of floor between production cycles (OR 0.1, p=0.01).</t>
  </si>
  <si>
    <t>Estimated prevalence of cephalosporin-resistant E. coli; odds ratios and p-values for farm being cephalosporin-resistant E. coli-positive</t>
  </si>
  <si>
    <t>Boot swabs from n=29 parent farms; cloacal swabs from pre-slaughter broilers from n=100 farms</t>
  </si>
  <si>
    <t>To investigate occurrence of extended-spectrum cephalosporinase (ESC)-producing E. coli in a broiler production with no cephalosporin use and low AMU overall</t>
  </si>
  <si>
    <t>Prevalence of ESC-E. coli; relatedness</t>
  </si>
  <si>
    <t>"The Danish conventional broiler production is almost exclusively based on import of day-old parent animals from Sweden. In Sweden, day-old grandparent animals are imported from Scotland... [and] were found positive for ESC-producing E. coli." Cephalosporins not used in Danish or Swedish broiler production; not been used since 2012 (the year after data collected for this study) in UK.</t>
  </si>
  <si>
    <t>External biosecurity/stage in production chain</t>
  </si>
  <si>
    <t>Internal biosecurity (particularly between-cycle biosecurity and cleaning/hygiene)</t>
  </si>
  <si>
    <t>Management of parent/grandparent stock; external biosecurity/stage in production chain</t>
  </si>
  <si>
    <t>AMR phenotype; genotype of isolates from national monitoring; presence of ESC-associated genes; farm-level AMU data from national database</t>
  </si>
  <si>
    <t>Use/non-use of aminopenicillins in two timeframes: three months preceeding sampling, and six months preceeding sampling</t>
  </si>
  <si>
    <t>Cross-sectional study of ESC-E. coli prevalence using culture and phenotypic sensitivity analysed in conjunction with AMU data, as well as genetic analysis of isolates to identify potential patterns of spread</t>
  </si>
  <si>
    <r>
      <t xml:space="preserve">Presence of specific AMR genes; MIC for 11 antimicrobials for isolates positive for </t>
    </r>
    <r>
      <rPr>
        <i/>
        <sz val="11"/>
        <color theme="1"/>
        <rFont val="Gill Sans MT"/>
        <family val="2"/>
      </rPr>
      <t>bla</t>
    </r>
    <r>
      <rPr>
        <sz val="11"/>
        <color theme="1"/>
        <rFont val="Gill Sans MT"/>
        <family val="2"/>
      </rPr>
      <t>_CMY-2 gene, with isolates classified as sensitive or resistant based on published breakpoints</t>
    </r>
  </si>
  <si>
    <t>One related group of isolates containing same resistance gene isolated from parent flocks, broiler flocks and broiler meat, supportive of clonal and horizontal spread of this gene through production pyramid. Evidence of persistence of cephalosporin AMR in grandparent stock imported from UK, where cephalosporins were still used at time of sampling. Broiler farms with recorded aminopenicillin use had significantly higher ESC E. coli prevalence (p=0.02 for use in the 3m prior to sampling; p=0.046 for use in the 6m prior to sampling).</t>
  </si>
  <si>
    <t>To survey cephalosporin-resistant E. coli across levels of the broiler production pyramid</t>
  </si>
  <si>
    <t>Stage in production pyramid</t>
  </si>
  <si>
    <t>External biosecurity between production chain stages (not directly measured); management of parent/grandparent flocks (not directly measured)</t>
  </si>
  <si>
    <t>External biosecurity between production chain stages (not directly measured); management of grandparent flocks (not directly measured)</t>
  </si>
  <si>
    <t>Internal biosecurity; external biosecurity; management of parent/grandparent flocks (not directly measured)</t>
  </si>
  <si>
    <t>AMU; external biosecurity between production chain stages (not directly measured); management of parent/grandparent flocks (not directly measured)</t>
  </si>
  <si>
    <t>n=649 microbiological samples from chickens from all levels of the production pyramid (including eggs imported from grandparent farms in Scotland)</t>
  </si>
  <si>
    <t>Stage in production pyramid; time of sampling</t>
  </si>
  <si>
    <t>Microbiological survey with cross-sectional sampling of production pyramid and longitudinal sampling of some stages, assessing phenotypic resistance and genotype</t>
  </si>
  <si>
    <r>
      <t xml:space="preserve">Resistance found at all levels of production pyramid. Occurrence of resistance gene </t>
    </r>
    <r>
      <rPr>
        <i/>
        <sz val="11"/>
        <color theme="1"/>
        <rFont val="Gill Sans MT"/>
        <family val="2"/>
      </rPr>
      <t>bla</t>
    </r>
    <r>
      <rPr>
        <sz val="11"/>
        <color theme="1"/>
        <rFont val="Gill Sans MT"/>
        <family val="2"/>
      </rPr>
      <t xml:space="preserve">_CMY-2 highest in broilers (43%), significantly higher than in meat (32%, p&lt;0.05), which was higher than in parent and grandparent stock. Significant temporal decrease in </t>
    </r>
    <r>
      <rPr>
        <i/>
        <sz val="11"/>
        <color theme="1"/>
        <rFont val="Gill Sans MT"/>
        <family val="2"/>
      </rPr>
      <t>bla</t>
    </r>
    <r>
      <rPr>
        <sz val="11"/>
        <color theme="1"/>
        <rFont val="Gill Sans MT"/>
        <family val="2"/>
      </rPr>
      <t>_CMY-2 positive E. coli prevalence in parent flocks from 28% in 2011 to 8% in 2012 (p&lt;0.05).</t>
    </r>
  </si>
  <si>
    <r>
      <t xml:space="preserve">MIC distributions; prevalence of phenotypically cephalosporin-resistant E. coli; prevalence of </t>
    </r>
    <r>
      <rPr>
        <i/>
        <sz val="11"/>
        <color theme="1"/>
        <rFont val="Gill Sans MT"/>
        <family val="2"/>
      </rPr>
      <t>bla</t>
    </r>
    <r>
      <rPr>
        <sz val="11"/>
        <color theme="1"/>
        <rFont val="Gill Sans MT"/>
        <family val="2"/>
      </rPr>
      <t>_CMY-2 gene; p-values for comparisons between production pyramid stages and temporal trends</t>
    </r>
  </si>
  <si>
    <t>Phenotypic AMR; presence of specific ARGs; sample origin, including stage in production pyramid; time of sampling;</t>
  </si>
  <si>
    <t>n=52 free-range case flocks and n=208 free-range control flocks</t>
  </si>
  <si>
    <t>To idenfity risk factors (technical and farmer attitude) for AMU</t>
  </si>
  <si>
    <t>Farmer attitudes/perceptions; hygiene; housing; use of alternative medicines</t>
  </si>
  <si>
    <t>Presence of specific AMR genes; inhibition zone diameters for five β-lactam antimicrobials; MIC for 14 antimicrobials, with isolates classified as sensitive or resistant based on published breakpoints</t>
  </si>
  <si>
    <t>Case-control study comparing case flocks using any antimicrobials in first 42 days of life with control farms using none in this period; questionnaire to cover farm management practices</t>
  </si>
  <si>
    <t>Use/non-use of any antimicrobials in first 42 days of life</t>
  </si>
  <si>
    <t>Lower odds of AMU associated with use of chicken paper topped with starter feed (OR 0.3, p&lt;0.05) and use of herbal drugs as prophylaxis (OR 0.1, p&lt;0.05). Higher probability asssociated with farmers perceiving &lt;10 day old chick mortality as normal (OR 10.1, p&lt;0.05) or high (OR 58.7, p&lt;0.05), farmers detecting a health problem at 11-42 days old (OR 12.5, p&lt;0.05), and phone calls between farmers and their technicians when chicks were 11-42 days old (OR 5.9, p&lt;0.05). Descriptive data: median age of chicks when health problem identified was 6 days old (IQR 25d). Two treatment peaks oberved: first five days and 27-33 days old. Top indications of AMU reported as abnormal mortality (typically early peak) and to a lesser extent GI disorders (typically later peak). Most AMU was therapeutic rather than prophylactic.</t>
  </si>
  <si>
    <t>Descriptive AMU patterns; odds ratios and p-values for being a case farm</t>
  </si>
  <si>
    <t>Case vs. control group (based on AMU); farmer attitudes/perceptions; hygiene; housing; use of alternative medicines; timing and indications for AMU</t>
  </si>
  <si>
    <r>
      <t xml:space="preserve">Housing/bedding type; use of prophylactic alternative medicines; farmer perceptions of flock health; hygiene practices; </t>
    </r>
    <r>
      <rPr>
        <i/>
        <sz val="11"/>
        <color theme="1"/>
        <rFont val="Gill Sans MT"/>
        <family val="2"/>
      </rPr>
      <t xml:space="preserve">flock health </t>
    </r>
    <r>
      <rPr>
        <sz val="11"/>
        <color theme="1"/>
        <rFont val="Gill Sans MT"/>
        <family val="2"/>
      </rPr>
      <t>(not directly measured)</t>
    </r>
  </si>
  <si>
    <t>Stocking density</t>
  </si>
  <si>
    <t>EU organic broilers in fixed housing have maximum 21kg/m² ( https://www.teagasc.ie/media/website/rural-economy/rural-development/diversification/6-Organic-Poultry.pdf ), notably lower than those in the "low density" part of this study</t>
  </si>
  <si>
    <t>To investigate possible associations between stocking density and AMU</t>
  </si>
  <si>
    <t>Defined daily doses for Italy (DDD_ita) per kg liveweight</t>
  </si>
  <si>
    <t>AMU data collected from veterinarians; stocking density; mortality; feed conversion rate</t>
  </si>
  <si>
    <t>Retrospective study comparing AMU between farms with two different stocking densities</t>
  </si>
  <si>
    <t>AMU; feed conversion ratio; mortality rate; p-values for differences in these between stocking density groups</t>
  </si>
  <si>
    <t>No significant differences in AMU or other outcome variables between the two stocking densities.</t>
  </si>
  <si>
    <t>n=344 farms owned by one integrated poultry production company, of which n=257 farms authorised for stocking density of 39kg/m² and n=87 authorised for stocking density of 33kg/m²</t>
  </si>
  <si>
    <t>Netherlands (laboratory-based study)</t>
  </si>
  <si>
    <t>n=18 specific pathogen-free day-old broiler chicks hatched on-site</t>
  </si>
  <si>
    <t>Use of competitive exclusion products</t>
  </si>
  <si>
    <r>
      <rPr>
        <i/>
        <sz val="11"/>
        <color theme="1"/>
        <rFont val="Gill Sans MT"/>
        <family val="2"/>
      </rPr>
      <t xml:space="preserve">Competitive exclusion flora </t>
    </r>
    <r>
      <rPr>
        <sz val="11"/>
        <color theme="1"/>
        <rFont val="Gill Sans MT"/>
        <family val="2"/>
      </rPr>
      <t>(laboratory trial c.f. field study)</t>
    </r>
  </si>
  <si>
    <t>Clinical trial of "Aviguard", a commercial competitive exclusion product, using maximum likelihood transmission modelling to model spread of experimentally introduced ESBL-producing E. coli in treatd and untreated chicks</t>
  </si>
  <si>
    <t>CFU of ESBL-E. coli selectively cultured on medium containing cefotaxime and ciprofloxacin (to which the experimentally introduced E. coli strain was resistant)</t>
  </si>
  <si>
    <t>Average faecal shedding of ESBL-E. coli (CFU/g) over time; estimated transmission rate parameter of ESBL-E. coli</t>
  </si>
  <si>
    <t>Statistically significant reduction in transmission and excretion of ESBL-producing E. coli when chicks treated with competitive exclusion flora (p&lt;0.001)</t>
  </si>
  <si>
    <t>To assess the potential role of competitive exclusion (CE) in reducing transmission and excretion of ESBL-producing E. coli in broilers</t>
  </si>
  <si>
    <t>Treatment vs. control group (treated chicks were administered CE product prior to introduction of ESBL-E. coli); quantification of ESBL-E. coli from cloacal swabs taken at different timepoints in the trial</t>
  </si>
  <si>
    <t>To assess the potential role of competitive exclusion (CE) in reducing colonisation of broiler chicks with ESBL-producing E. coli</t>
  </si>
  <si>
    <r>
      <rPr>
        <i/>
        <sz val="11"/>
        <color theme="1"/>
        <rFont val="Gill Sans MT"/>
        <family val="2"/>
      </rPr>
      <t xml:space="preserve">Competitive exclusion flora </t>
    </r>
    <r>
      <rPr>
        <sz val="11"/>
        <color theme="1"/>
        <rFont val="Gill Sans MT"/>
        <family val="2"/>
      </rPr>
      <t>(limited effect, and laboratory trial c.f. field study)</t>
    </r>
  </si>
  <si>
    <t>n=220 Ross 308 day-old broiler chicks</t>
  </si>
  <si>
    <t>Clinical trial of two competitive exclusion products, with E. coli challenge at day 0 or 5; colonisation assessed using culture from cloacal swabs and caecal content over the following 3wks</t>
  </si>
  <si>
    <t>CE treatment group (treated chicks were administered one of two CE products for first 14 days of life); timing of challenge with ESBL-E. coli; quantification of ESBL-E. coli from cloacal swabs taken at different timepoints in the trial (day of hatching or day 5); quantification of ESBL-E. coli from caecal samples collected at end of study</t>
  </si>
  <si>
    <t>CFU of ESBL-E. coli selectively cultured on medium containing cefotaxime</t>
  </si>
  <si>
    <t>Time to colonisation with ESBL-producing E. coli (individuals considered colonised when two consecutive swabs showed ESBL-E. coli)</t>
  </si>
  <si>
    <t>No significant difference in time to colonisation between treatment groups and control animals when challenged on day of hatch. CE-treated broilers challenged at day 5 had significantly lower hazard ratio for time until colonisation (p&lt;0.05) than those in control group. Significantly lower concentrations of ESBL-E. coli in caecal content of treated broilers than control broilers challenged at day 5 (p&lt;0.05). Modelled transmission coefficients varied, but usually significantly lower for both types of CE treatment than for control animals (p&lt;0.05 for difference in coefficient in some but not all models). Presence of seeder birds associated with rapid colonisation of birds in contact, even when seeder bird treated with CE.</t>
  </si>
  <si>
    <t>Germany (laboratory-based study)</t>
  </si>
  <si>
    <t>To investigate efficacy of competitive exclusion (CE) in mitigating ESBL-E coli colonisaiton</t>
  </si>
  <si>
    <t>Clinical trial of "Aviguard", a commercial competitive exclusion product; ESBL-EC seeded via artificially-infected birds</t>
  </si>
  <si>
    <r>
      <rPr>
        <i/>
        <sz val="11"/>
        <color theme="1"/>
        <rFont val="Gill Sans MT"/>
        <family val="2"/>
      </rPr>
      <t xml:space="preserve">Competitive exclusion flora </t>
    </r>
    <r>
      <rPr>
        <sz val="11"/>
        <color theme="1"/>
        <rFont val="Gill Sans MT"/>
        <family val="2"/>
      </rPr>
      <t xml:space="preserve">(laboratory trial c.f. field study), </t>
    </r>
    <r>
      <rPr>
        <i/>
        <sz val="11"/>
        <color theme="1"/>
        <rFont val="Gill Sans MT"/>
        <family val="2"/>
      </rPr>
      <t>breed and/or diet</t>
    </r>
    <r>
      <rPr>
        <sz val="11"/>
        <color theme="1"/>
        <rFont val="Gill Sans MT"/>
        <family val="2"/>
      </rPr>
      <t xml:space="preserve"> (possible explanation for difference in size of protective effect)</t>
    </r>
  </si>
  <si>
    <t>Broiler chickens; laying chickens</t>
  </si>
  <si>
    <t>Treatment vs. control group (treated chicks were administered CE product at 1 day fo age); prior to introduction of ESBL-E. coli; quantification of ESBL-E. coli from cloacal swabs taken at different timepoints in the trial</t>
  </si>
  <si>
    <t>MIC values, assessed against published thresholds; specific ESBL genes (differing between introduced strains)</t>
  </si>
  <si>
    <t>Experiment 1: n=40 specific-pathogen-free White Leghorn chickens (layer); experiments 2 and 3: n=40 Ross 308 (broiler) chickens for each</t>
  </si>
  <si>
    <t>CFU of caecal ESBL E. coli at different timepoints</t>
  </si>
  <si>
    <t>Significantly lower ESBL-E. coli load in CE-treated White Leghorn birds compared with controls (p&lt;0.05), with the difference increasing during the study period, from day 9 of life to day 37. Similar pattern with Ross 308 broilers: animals pre-treated with the CE culture showed a significant decrease in caecal load of ESBL-E. coli (p&lt;0.05). A higher protective level of the CE culture in layer birds than in broilers, i.e. bigger difference between control and treatment groups among White Leghorn than Ross 308 birds.</t>
  </si>
  <si>
    <t>Use of competitive exclusion products; breed (with associated breed-specific diet)</t>
  </si>
  <si>
    <t>To investigate interventions to reduce AMU and the economic effects of the interventions</t>
  </si>
  <si>
    <t>AMU; technical farm performance; economic performance</t>
  </si>
  <si>
    <t>AMU before and after interventions; farm production parameters; economic performance</t>
  </si>
  <si>
    <t>Intervention study with each farm acting as own control (comparison of AMU, technical farm performance and economic performance before and after intervention) in addition to semi-control farms without specific interventions</t>
  </si>
  <si>
    <t>n=20 intervention and n=13 semi-control conventional broiler farms with stocking density of ≥10 birds/m² and each poultry house containing 10k-40k birds; mean n=6.8 historical flock observations per farm and mean n=10.3 study period flock observations per farm)</t>
  </si>
  <si>
    <t>TI (defined as used daily doses per 1000 animal-days at risk)</t>
  </si>
  <si>
    <t>Farm-specific interventions aimed at reducing AMU (typically feed quality, coccidiosis control and farmer training)</t>
  </si>
  <si>
    <t>Results differed between farms, but average daily gain generally increased after intervention, feed conversion rate generally decreased, and mortality increased (authors suggest AMU was reduced in some cases inappropriately with regard to health status).  AMU generally decreased, and the decreased AMU generally was not associated with negative economic performances (although this study did not factor in the costs of interventions themselves!)</t>
  </si>
  <si>
    <r>
      <rPr>
        <i/>
        <sz val="11"/>
        <color theme="1"/>
        <rFont val="Gill Sans MT"/>
        <family val="2"/>
      </rPr>
      <t>Farm-specific interventions</t>
    </r>
    <r>
      <rPr>
        <sz val="11"/>
        <color theme="1"/>
        <rFont val="Gill Sans MT"/>
        <family val="2"/>
      </rPr>
      <t xml:space="preserve"> (no overall metric; study focused on economic indicators)</t>
    </r>
  </si>
  <si>
    <t>Belgium, Germany, Italy and Switzerland</t>
  </si>
  <si>
    <t>n=283 laying flocks</t>
  </si>
  <si>
    <t>To investigate AMR prevalence in E. coli and E. faecalis from laying flocks in four European countries</t>
  </si>
  <si>
    <t>Production system</t>
  </si>
  <si>
    <t>MIC values for 18 (E. coli) and 15 (E. faecalis) antimicrobials, with isolates classified as susceptible or resistant based on published thresholds</t>
  </si>
  <si>
    <t>Cross-sectional study analysing phenotypic AMR patterns in conjunction with the results of a farm management questionnaire</t>
  </si>
  <si>
    <t>AMR phenotypes of  E. coli and E. faecalis from cloacal swabs; country of origin; farm management based on questionnaire (with focus on housing type)</t>
  </si>
  <si>
    <t>Use/non-use of any antimicrobials during current production cycle</t>
  </si>
  <si>
    <t>Location (country)</t>
  </si>
  <si>
    <r>
      <t xml:space="preserve">Location (country); </t>
    </r>
    <r>
      <rPr>
        <i/>
        <sz val="11"/>
        <color theme="1"/>
        <rFont val="Gill Sans MT"/>
        <family val="2"/>
      </rPr>
      <t xml:space="preserve">indoor housing type </t>
    </r>
    <r>
      <rPr>
        <sz val="11"/>
        <color theme="1"/>
        <rFont val="Gill Sans MT"/>
        <family val="2"/>
      </rPr>
      <t xml:space="preserve">(significant for E. coli but not E. faecalis); </t>
    </r>
    <r>
      <rPr>
        <i/>
        <sz val="11"/>
        <color theme="1"/>
        <rFont val="Gill Sans MT"/>
        <family val="2"/>
      </rPr>
      <t>free-range versus indoor system</t>
    </r>
    <r>
      <rPr>
        <sz val="11"/>
        <color theme="1"/>
        <rFont val="Gill Sans MT"/>
        <family val="2"/>
      </rPr>
      <t xml:space="preserve"> (significant for E. faecalis but not E. coli)</t>
    </r>
  </si>
  <si>
    <t>No significant difference in probability of AMU between housing types, although significant difference in number of treated flocks between countries (p&lt;0.05). No significant difference in prevalence of E. coli isolates resistant to ≥2 antimicrobials between conventional battery and free-range (p=0.62) or organic (p=0.96) systems, although this phenotype more common in raised-floor than conventional battery housing (OR 2.12, p=0.02). For E. faecalis, free-range chickens had lower odds of resistance to ≥2 antimicrobials than those in conventional battery farms (OR 0.51, p=0.03) but again no significant difference between battery and organic. Country a significant predictor of resistance to ≥2 antimicrobials in E. coli (OR 0.54 for Germany in comparison to Belgium, p=0.03) and E. faecalis (OR 2.67 for Germany in comparison to Belgium, p&lt;0.01; OR 13.07 for Italy in comparison to Belgium, p&lt;0.01).</t>
  </si>
  <si>
    <t>No significant effect of organic systems detected for either bacterial species. Authors note that in some of the study farms, changes of production system (e.g. battery to extensive) had occurred within the last few years so AMR may reflect this.</t>
  </si>
  <si>
    <t>To compare Listeria spp. and Enterococcus spp. prevalence and AMR in conventional and organic laying hens</t>
  </si>
  <si>
    <t>To compare Gram-negative bacterial prevalence and AMR in conventional and organic laying hens</t>
  </si>
  <si>
    <t>AMR profile and prevalence of Listeria and Enterococcus species</t>
  </si>
  <si>
    <t>AMR profile and prevalence of Salmonella, Campylobacter, E. coli and other coliform species</t>
  </si>
  <si>
    <t>n=799 cloacal swabs and 800 egg samples from n=10 organic and n=10 conventional randomly selected laying hen farms</t>
  </si>
  <si>
    <t>Longitudinal study of microbiology of cloacal and egg swabs from organic and conventional farms sampled quarterly over a 15-month period</t>
  </si>
  <si>
    <t>MIC distributions; prevalence of specific AMR phenotypes; prevalence of Listeria and Enterococcus species</t>
  </si>
  <si>
    <t>MIC distributions; prevalence of specific AMR phenotypes; prevalence of Salmonella, Campylobacter, E. coli and other coliform species</t>
  </si>
  <si>
    <t>MIC values for 20 antimicrobials, with isolates classified as susceptible, intermediate or resistant based on published breakpoints</t>
  </si>
  <si>
    <t>Very little Listeria isolated. For E. faecalis, significantly lower resistance prevalence for three out of 20 antimicrobials (p&lt;0.05 for all three) in organic systems but higher resistance prevalence for one, rifampicin (p&lt;0.05). No significant differences in fluoroquinolone resistance. E. faecalis MIC significantly lower (p&lt;0.05) in organic than conventional farms for eight antimicrobials but significantly higher (p&lt;0.05) in organic farms for five antimicrobials. Significantly more E. faecalis and E. raffinosus isolates from organic farms than conventional farms were susceptible to all tested antimicrobials (p&lt;0.05 for both species). Multiple resistance significantly more common (p&lt;0.05) in E. faecalis from conventional farms (43.6%) than organic farms (26.8%). E. faecium MIC significantly lower (p&lt;0.05) in organic than conventional farms for three antimicrobials but significantly higher (p&lt;0.05) in organic farms for one. MIC for other enterococci significantly lower (p&lt;0.05) in organic than conventional farms for twelve antimicrobials but significantly higher (p&lt;0.05) in organic farms for one.</t>
  </si>
  <si>
    <r>
      <rPr>
        <i/>
        <sz val="11"/>
        <color theme="1"/>
        <rFont val="Gill Sans MT"/>
        <family val="2"/>
      </rPr>
      <t>Organic status</t>
    </r>
    <r>
      <rPr>
        <sz val="11"/>
        <color theme="1"/>
        <rFont val="Gill Sans MT"/>
        <family val="2"/>
      </rPr>
      <t xml:space="preserve"> (patterns not entirely clear-cut)</t>
    </r>
  </si>
  <si>
    <t>MIC values for 27 antimicrobials, with isolates classified as susceptible, intermediate or resistant based on published breakpoints</t>
  </si>
  <si>
    <t>No significant difference in prevalence of Salmonella or Campylobacter between systems, though slightly higher prevalence of both in organic than conventional systems. Significantly lower MIC (p&lt;0.05) in E. coli from organic systems than from conventional systems for 13 out of 27 of tested antimicrobials; significantly higher MIC in organic samples (p&lt;0.05) for 4 out of 27. E. coli isolates from organic systems were resistant to, on average, significantly fewer antimicrobials than those from conventional systems (p&lt;0.001). Multiple resistance fairly similar between Campylobacter isolates from the two systems.</t>
  </si>
  <si>
    <t>n=176 keepers of backyard poultry in Scotland</t>
  </si>
  <si>
    <t>Convenience sample. Not possible to do dose-response analysis in this study, rely only on demonstration that tailored interventions can reduce AMU without negatively impacting economic performance.</t>
  </si>
  <si>
    <t>To assess how many small flocks (&lt;60 birds) are in the UK, how many birds there are, where they are located and what biosecurity measures they implement</t>
  </si>
  <si>
    <t>60.2% reported never using antimicrobials, with 22.2% reporting AMU when necessary - mostly when advised by vet. 36% reported poultry not vaccinated. Median flock size was 8 birds; laying chickens most common. 40% of respondents kept other livestock (most commonly horses, sheep and cattle). Some owners reported feeding kitchen scraps to poultry. Many poultry only saw a vet at most once a year. Nearly 80% of respondents reported implementing at least one biosecurity measure, but measures generally not implemented comprehensively.</t>
  </si>
  <si>
    <t>Cross-sectional survey of management practices and knowledge</t>
  </si>
  <si>
    <t>Self-reported use/non-use of antimicrobials; qualitative description of AMU frequency</t>
  </si>
  <si>
    <t>Self-reported flock management including biosecurity, AMU and vaccination practices; keeper knowledge base; flock characteristics</t>
  </si>
  <si>
    <t>Convenience sample. Study not directly assessing predictors of AMU.</t>
  </si>
  <si>
    <t>Response frequencies and descriptive statistics</t>
  </si>
  <si>
    <t>Flock management; biosecurity; vaccination practices; keeper knowledge base; flock characteristics knowledge base of small-flock farmers</t>
  </si>
  <si>
    <t>2014-2019</t>
  </si>
  <si>
    <t>n=4424 poultry consultation records from n=197 small animal veterinary practices, of which n=3270 records relating to chickens</t>
  </si>
  <si>
    <t>Laying chickens and other backyard poultry</t>
  </si>
  <si>
    <t>To characterise veterinary practice-visiting backyard poultry in the UK and outcomes of veterinary visits</t>
  </si>
  <si>
    <t>Retrospective study using electronic health record data supplied by companion animal veterinary practices as part of a voluntary surveillance network</t>
  </si>
  <si>
    <t>Species presented; presenting complaint; date of consultation; location; treatment administered/prescribed</t>
  </si>
  <si>
    <t>Species; presenting complaint</t>
  </si>
  <si>
    <t>Percentage of consultattions in which antimicrobials were prescribed, overall and for HPCIAs</t>
  </si>
  <si>
    <r>
      <rPr>
        <i/>
        <sz val="11"/>
        <color theme="1"/>
        <rFont val="Gill Sans MT"/>
        <family val="2"/>
      </rPr>
      <t>Time of year</t>
    </r>
    <r>
      <rPr>
        <sz val="11"/>
        <color theme="1"/>
        <rFont val="Gill Sans MT"/>
        <family val="2"/>
      </rPr>
      <t xml:space="preserve"> (overall chicken consultation incidence peak);</t>
    </r>
    <r>
      <rPr>
        <i/>
        <sz val="11"/>
        <color theme="1"/>
        <rFont val="Gill Sans MT"/>
        <family val="2"/>
      </rPr>
      <t xml:space="preserve"> farm type: commercial vs. backyard</t>
    </r>
    <r>
      <rPr>
        <sz val="11"/>
        <color theme="1"/>
        <rFont val="Gill Sans MT"/>
        <family val="2"/>
      </rPr>
      <t xml:space="preserve"> (circumstantial; includes companion animal veterinary knowledge)</t>
    </r>
  </si>
  <si>
    <t>Study analyses chickens as these made up the vast majority of consultations in the dataset. Flock management and veterinary care likely very different from commercial chicken care.</t>
  </si>
  <si>
    <t>Backyard poultry treated in companion animal veterinary practices often had advanced disease when presented at the practice, with euthanasia comprising 29.8% of consultations. In 33.0% of chicken consultations, antimicrobials were prescribed, and 43.8% of these were HP-CIAs (mainly fluoroquinolones). HP-CIAs were prescribed in 14.3% of chicken consultations. Respiratory signs as presenting complaint was associated with significnatly higher odds of antimicrobial prescription (OR 4.78, p&lt;0.001), while lower odds were seen with those presenting with an abdominal mass (OR 0.41, p=0.001), crop disorders (OR 0.41, p=0.001) or musculoskeletal complaints (OR 0.41, p&lt;0.001). Peak incidence of chicken consultations was April to June. 85.3% of records that included flock size recorded &lt;10 chickens. Most frequent presentation was "non-specific signs" (17.6%).</t>
  </si>
  <si>
    <t>Antimicrobial prescribing patterns; odds ratios and p-values for predictors of antimicrobial prescribing; descriptive data regarding consultations</t>
  </si>
  <si>
    <t>To quantify AMU in farms supplying ASDA supermarkets</t>
  </si>
  <si>
    <t>Descriptive data collected through surveys by supermarket</t>
  </si>
  <si>
    <t>Laying chickens, broiler chickens, turkeys, ducks, beef cattle, dairy cattle, pigs and sheep</t>
  </si>
  <si>
    <t>Number of farms not stated; n=1.5 million laying chickens covered by 2017 survey</t>
  </si>
  <si>
    <t>Mean AMU for each category of farm, with laying chickens categorised into free range versus cage or colony</t>
  </si>
  <si>
    <t>mg/kg pcu; % of bird-days treated (i.e. doses per 100 bird-days at risk)</t>
  </si>
  <si>
    <t>Only laying chicken figures summarised here as this was the only category disaggregated by production system</t>
  </si>
  <si>
    <r>
      <rPr>
        <i/>
        <sz val="11"/>
        <color theme="1"/>
        <rFont val="Gill Sans MT"/>
        <family val="2"/>
      </rPr>
      <t>Free-range versus indoor system</t>
    </r>
    <r>
      <rPr>
        <sz val="11"/>
        <color theme="1"/>
        <rFont val="Gill Sans MT"/>
        <family val="2"/>
      </rPr>
      <t xml:space="preserve"> (methods unclear; no statistical analysis)</t>
    </r>
  </si>
  <si>
    <t>Mean AMU for each production system</t>
  </si>
  <si>
    <t>2017: cage/colony mean AMU 17.6mg/kg, free range mean 36.4mg/kg. 2018: cage/colony mean AMU 8.2mg/kg (cage 2.7% of bird-days treated), free range mean 21.3mg/kg (free-range 7.0% of bird-days treated).</t>
  </si>
  <si>
    <t>n=99 laying hen farms</t>
  </si>
  <si>
    <t>To assess AMR in enterococci in laying chickens</t>
  </si>
  <si>
    <t>Cross-sectional study of phenotypic AMR in entorococci from laying chickens kept in four housing types</t>
  </si>
  <si>
    <t>MIC for 18 antimicrobials, with samples categorised as sensitive or resistant based on published breakpoints</t>
  </si>
  <si>
    <t>AMR phenotype of E. coli, Enterococcos faecalis and E. faecium; housing type; farm characteristics and management practices (via questionnaire) including biosecurity</t>
  </si>
  <si>
    <t>Housing type; flock size; AMU</t>
  </si>
  <si>
    <t>Use/non-use of any antimicrobials during rearing</t>
  </si>
  <si>
    <t>No consistent associations between housing/management factors and prevalence of resistance - where associations were present, they were significant for at most two combinations of bacteria and antimicrobial. Only 6% of flocks reported any AMU during rearing; no significant AMU-AMR associations detected (p&gt;0.05); flock size showed no consistent associations with AMR.</t>
  </si>
  <si>
    <t>Prevalence of phenotypic AMR for E. coli, Enterococcos faecalis and E. faecium; odds ratios and p-values for predictors of AMR</t>
  </si>
  <si>
    <t>To investigate effects of competitive exclusion (CE) on ESBL-E coli colonisaiton</t>
  </si>
  <si>
    <t>Pretreatment of chicks with CE significantly (p&lt;0.05) reduced caecal colonisation of all ESBL-EC strains at all days until end of experiment. Some ESBL-EC strains more effectively excluded than others.</t>
  </si>
  <si>
    <t>Clinical trial of "Aviguard", a commercial competitive exclusion product; ESBL-EC strains administered at varying doses on day 2 of life</t>
  </si>
  <si>
    <t>Treatment vs. control groups (treated chicks were administered CE product at 1 day fo age); prior to introduction of ESBL-E. coli; quantification of ESBL-E. coli from caecal and organ samples taken at different timepoints in the trial</t>
  </si>
  <si>
    <t>Use of competitive exclusion product</t>
  </si>
  <si>
    <t>MIC values, assessed against published thresholds</t>
  </si>
  <si>
    <t>CFU of ESBL E. coli in caecal and organ samples at different timepoints</t>
  </si>
  <si>
    <t>Experiment 1: n=140 specific-pathogen-free White Leghorn chickens; experiment 2: n=140 birds; experiment 3: n=180 birds; in all experiments, chickens divided into groups of 20, each group administered a different dose/strain ESBL E. coli</t>
  </si>
  <si>
    <t>n=117 free-range egg farmers certified with RSPCA-assured or Organic Farmers and Growers schemes</t>
  </si>
  <si>
    <t>To investigate knowledge, attitudes and practices surrounding antimicrobial use among UK free-range egg farmers</t>
  </si>
  <si>
    <t>Flock age at depopulation; farm size; business structure; farmer-vet relationship</t>
  </si>
  <si>
    <t>Cross-sectional questionnaire study of farmers' views, practices and knowledge</t>
  </si>
  <si>
    <t>Farm characteristics; farm management practices; farmer knowledge of and attitudes to AMR</t>
  </si>
  <si>
    <t>Frequency of responses; p-values for associations between responses</t>
  </si>
  <si>
    <t>Not directly measured; attitudes and intentions regarding AMU reduction investigated</t>
  </si>
  <si>
    <r>
      <rPr>
        <i/>
        <sz val="11"/>
        <color theme="1"/>
        <rFont val="Gill Sans MT"/>
        <family val="2"/>
      </rPr>
      <t xml:space="preserve">Farmer attitudes; farmer-vet relationship; flock size and age at depopulation </t>
    </r>
    <r>
      <rPr>
        <sz val="11"/>
        <color theme="1"/>
        <rFont val="Gill Sans MT"/>
        <family val="2"/>
      </rPr>
      <t>(all possible links, but AMU not directly measured in this study)</t>
    </r>
  </si>
  <si>
    <t>48.7% of farmers reported taking measures to reduce AMU; this was significantly positively associated with: higher flock age at depopulation (p=0.035) and with getting meds from vet source c.f. agricultural merchant (p=0.041), and non-significantly associated with being an independent contractor rather than managing a company-owned farm (p=0.050). Pessimism about reducing AMU significantly more common with farmers reporting having more birds in lay (p=0.014), more poultry houses (p=0.041), and less contact with their veterinarian (p=0.010). Having top three medications reported as antimicrobial (c.f. all antiparasitic) was significantly positively associated with having more poultry houses on farm (p=0.009), lower flock age at depopulation (p=0.047), and veterinary visits being either less than once a year or 3-4 times yearly (c.f. intermediate frequencies of annual or 6-monthly, p=0.019).</t>
  </si>
  <si>
    <t>To test the hypothesis that conventionally raised turkeys have more AMR in E. coli but lower levels of natural immunity than organically raised turkeys</t>
  </si>
  <si>
    <t>n=28 conventional farms and n=4 organic farms</t>
  </si>
  <si>
    <t>Farm characteristics including organic status (conventional stocking density up to 62kg/m², no AMU limit; organic stocking density up to 21kg/m² in indoor area and up to 1kg/m² in outdoor area, maximum AMU three courses for therapy); AMU; E. coli AMR; serum lysozyme, haemolytic complement level and serum bactericidal activity (indicators of natural immunity)</t>
  </si>
  <si>
    <t>Cross-sectional study comparing phenotypic AMR and serum indicators of natural immunity in turkeys raised on organic and conventional farms</t>
  </si>
  <si>
    <t>MIC of 14 antimicrobials for E. coli, with isolates categorised as sensitive or resistant based on published breakpoints</t>
  </si>
  <si>
    <t>Number of treatments during production cycle; treatment days</t>
  </si>
  <si>
    <t>AMR prevalence; p-values for differences in prevalence between organic and conventional systems</t>
  </si>
  <si>
    <r>
      <t xml:space="preserve">Organic status </t>
    </r>
    <r>
      <rPr>
        <sz val="11"/>
        <color theme="1"/>
        <rFont val="Gill Sans MT"/>
        <family val="2"/>
      </rPr>
      <t>(limited data and no statistical analysis)</t>
    </r>
  </si>
  <si>
    <r>
      <t xml:space="preserve">Organic status </t>
    </r>
    <r>
      <rPr>
        <sz val="11"/>
        <color theme="1"/>
        <rFont val="Gill Sans MT"/>
        <family val="2"/>
      </rPr>
      <t>(trends present but not statistically significant)</t>
    </r>
  </si>
  <si>
    <t>Lack of significance in AMR could be due to low sample size of organic farms (n=4) but if so suggests effect size relatively small</t>
  </si>
  <si>
    <t>To compare Campylobacter prevalence and AMR in organic and conventional turkey meat sold in Germany</t>
  </si>
  <si>
    <t>Highlights higher resistance in C. coli vs C. jejuni, as noted in other papers</t>
  </si>
  <si>
    <t>n=772 samples of turkey meat from retailers, of which n=527 conventional and n=245 organic</t>
  </si>
  <si>
    <t>Cross-sectional study assessing phenotypic AMR in Campylobacter isolated from conventional or organic meat samples from retailers, collected as part of a national monitoring programme</t>
  </si>
  <si>
    <t>Organic status; prevalence of Campylobacter; phenotypic AMR of Campylobacter</t>
  </si>
  <si>
    <t>MIC of six antimicrobials for C. jejuni and C. coli, classified as sensitive or resistant based on published cutoffs</t>
  </si>
  <si>
    <t>Proportion of Campylobacter positive samples significantly higher in organic meat (32.7%) than conventional (19.4%, p&lt;0.01). Isolates from coventional meat were significantly more frequently resistant to at least one antimicrobial (p&lt;0.01) compared with organic samples, and were more likely to be resistant to tetracycline (OR 4.3, p&lt;0.001), nalidixic acid (OR 2.1, p=0.030) and ciprofloxacin (OR 2.8, p=0.004). Odds of susceptibility to all tested antimicrobials significantly higher in organic than conventional meat (OR 3.6, p&lt;0.001). Differences between organic and conventional AMR confined to C. jejuni (not significantly different for C. coli). Significantly lower prevalence of susceptibility to all tested antimicrobials in C. coli than C. jejuni (p&lt;0.001).</t>
  </si>
  <si>
    <t>Prevalence of Campylobacter overall, C. coli and C. jejuni (species differentiated by PCR); MIC distributions; AMR prevalence; p-values for comparisons between organic and conventional meat</t>
  </si>
  <si>
    <t>Germany, France, and Spain</t>
  </si>
  <si>
    <t>n=60 broiler turkey farms</t>
  </si>
  <si>
    <t>Biosecurity, AMU</t>
  </si>
  <si>
    <t>To ascertain levels of phenotypic and genotypic AMR and identify risk factors</t>
  </si>
  <si>
    <t>MIC of X antimicrobials for E. coli isolates, classified as susceptible or resistant based on published cutoffs; prevalence of specific AMR genes identified by qPCR; abundance of AMRR genes detected by shotgun metagenomics sequencing</t>
  </si>
  <si>
    <t>No convincing evidence of effect of biosecurity on AMR</t>
  </si>
  <si>
    <r>
      <rPr>
        <i/>
        <sz val="11"/>
        <color theme="1"/>
        <rFont val="Gill Sans MT"/>
        <family val="2"/>
      </rPr>
      <t xml:space="preserve">AMU </t>
    </r>
    <r>
      <rPr>
        <sz val="11"/>
        <color theme="1"/>
        <rFont val="Gill Sans MT"/>
        <family val="2"/>
      </rPr>
      <t>(for some antimicrobials)</t>
    </r>
  </si>
  <si>
    <t>Cross-sectional study using metagenomics, qPCR and culture to assess AMR in faecal bacteria and analyse in relation to AMU and biosecurity</t>
  </si>
  <si>
    <t>E. coli phenotypic AMR prevalence; AMR gene abundance; p-values for potential risk factors</t>
  </si>
  <si>
    <t>E. coli resistance to ciprofloxacin significantly negatively associated with being &lt;500m from nearest turkey farm (OR 0.28, p&lt;0.05); otherwise no significant associations with biosecurity. Flocks with higher TI of beta-lactams and colistin had higher abundance of corresponding AMR genes (p&lt;0.05 for both). AMR found even in flocks with no AMU.</t>
  </si>
  <si>
    <t>AMR using metagenomics, qPCR, and E. coli culture of faecal samples; AMU recorded on-farm; farm biosecurity based on questionnaire; farm characteristics including location</t>
  </si>
  <si>
    <t>Treatment incidence (TI), calculated as DDD per 100 animal-days at risk</t>
  </si>
  <si>
    <t>n=300 fattening farms that had at least 500 birds (one flock sampled from each farm); all flocks on n=29 breeding farms that had at least 250 birds</t>
  </si>
  <si>
    <t>To identify risk factors for AMR in UK turkeys</t>
  </si>
  <si>
    <t>Biosecurity and cleaning, flock demographics, AMU</t>
  </si>
  <si>
    <t>Cross-sectional study, analysing prevalence of of phenotypic ciprofloxacin and cephalosporin resistance in E. coli in relation to farm management practices</t>
  </si>
  <si>
    <t>% of flocks of each type positive for cephalosporin-resistant and ciprofloxacin E. coli respectively; odds ratios and p-values for associations with management factors</t>
  </si>
  <si>
    <t>Culture and phenotypic ciprofloxacin and cephalosporin resistance of E. coli from faecal samples; farm biosecurity and management practices (including AMU) assessed by questionnaire</t>
  </si>
  <si>
    <t>Inhibition zone diameter for 16 antimicrobials, classified as sensitive or resistant based on published thresholds (intermediate isolates classed as resistant); selective culture of isolates on media containing 3rd-generation cephalosporins or ciprofloxacin</t>
  </si>
  <si>
    <t>Use/non-use of any antimicrobial during the life of the flock; use/non-use of fluoroquinolone treatments within the last year</t>
  </si>
  <si>
    <r>
      <rPr>
        <b/>
        <sz val="11"/>
        <color theme="1"/>
        <rFont val="Gill Sans MT"/>
        <family val="2"/>
      </rPr>
      <t>Breeding farms</t>
    </r>
    <r>
      <rPr>
        <sz val="11"/>
        <color theme="1"/>
        <rFont val="Gill Sans MT"/>
        <family val="2"/>
      </rPr>
      <t xml:space="preserve">: ciprofloxacin AMR significantly more common in farms with &gt;10,000 birds (OR 10.23, p=0.042), fluoroquinolone use in last year (OR 3.03, p=0.017), and neighbouring farms with horses (OR 10.17, p&lt;0.001); ciprofloxacin resistance less common on farms with with foot dips replenished more than once weekly (OR 0.14, p=0.008). Cephalosporin AMR was associated with birds being reared in the same house from day-old to depopulation (OR 73.05, p=0.001) and independent farms (OR 53.46, p=0.001); cephalosporin resistance negatively associated with sourcing water from mains (OR 0.07, p=0.001) and presence of other domestic animals on farm (OR 0.15, p=0.024). </t>
    </r>
    <r>
      <rPr>
        <b/>
        <sz val="11"/>
        <color theme="1"/>
        <rFont val="Gill Sans MT"/>
        <family val="2"/>
      </rPr>
      <t>Fattening farms</t>
    </r>
    <r>
      <rPr>
        <sz val="11"/>
        <color theme="1"/>
        <rFont val="Gill Sans MT"/>
        <family val="2"/>
      </rPr>
      <t>: ciprofloxacin AMR positively associated with feed being sourced from a national compounder (OR 2.56, p=0.001), negatively associated with youngest birds in the flock being ≥105 days old (OR 0.19, p&lt;0.001; flocks sampled in last 3wk of fattening), disinfection of floor &amp; walls at depopulation (OR 0.35, p=0.038), and division of flock by house partitions (OR 0.42, p=0.006). Cephalosporin AMR positively associated with staff that work with other livestock (OR 2.8, p=0.005) and neighbouring farms with pigs (OR 2.6, p=0.02); negatively associated with presence of a watercourse running close to poultry houses (OR 0.26, p=0.006) independent farms (OR 0.29, p&lt;0.001)</t>
    </r>
  </si>
  <si>
    <t>AMU; internal biosecurity; external biosecurity</t>
  </si>
  <si>
    <t>n=246 turkey broiler flocks from n=131 farms</t>
  </si>
  <si>
    <t>To assess heterogeneity in AMU on turkey farms and identify possible risk factors</t>
  </si>
  <si>
    <t>Farm characteristics, biosecurity, health management practices, flock technical/economic resulst, non-AMU treatments received, antimicrobial prophylaxis</t>
  </si>
  <si>
    <t>Cross-sectional study of turkey farm AMU and management practices</t>
  </si>
  <si>
    <t>Animal daily doses (ADD) per animal and categorised into low, medium or high (based on tertiles within sample)</t>
  </si>
  <si>
    <t>AMU data from invoices for antimicrobials; management practices assessed via farmer interviews</t>
  </si>
  <si>
    <t>Odds ratios and p-values for being classed as a low AMU farm (c.f. medium or high) and for being a high AMU farm</t>
  </si>
  <si>
    <t>Higher odds of being a low-AMU farm if: only one full-time job for broiler production (OR 5.3, p=0.004), people change clothes and shoes before entering facility (OR 2.7, p=0.02), competetive exclusion used (OR 3.9, p=0.01); lower odds if farm staff expected vets to prescribe antibiotics and prescriptions met expectations (OR 0.4, p=0.01) or if prophylactic AMU reported (OR 0.3, p=0.002). Higher odds of being a high-AMU farm if: prophylactic AMU reported (OR 3.5, p=0.001), or if farm staff expected vets to prescribe antibiotics and prescriptions met expectations (OR 2.5, p=0.02); lower odds if change of clothes and shoes on entering facilities (OR 0.4, p=0.006), administration of competitive exclusion flora (OR 0.1, p=0.02)</t>
  </si>
  <si>
    <r>
      <t xml:space="preserve">Competitive exclusion flora; external biosecurity; antimicrobial prophylaxis; </t>
    </r>
    <r>
      <rPr>
        <i/>
        <sz val="11"/>
        <color theme="1"/>
        <rFont val="Gill Sans MT"/>
        <family val="2"/>
      </rPr>
      <t>vet-farmer relationship</t>
    </r>
    <r>
      <rPr>
        <sz val="11"/>
        <color theme="1"/>
        <rFont val="Gill Sans MT"/>
        <family val="2"/>
      </rPr>
      <t xml:space="preserve"> (with respect to farmer expectations); </t>
    </r>
    <r>
      <rPr>
        <i/>
        <sz val="11"/>
        <color theme="1"/>
        <rFont val="Gill Sans MT"/>
        <family val="2"/>
      </rPr>
      <t>intensiveness/farm size</t>
    </r>
    <r>
      <rPr>
        <sz val="11"/>
        <color theme="1"/>
        <rFont val="Gill Sans MT"/>
        <family val="2"/>
      </rPr>
      <t xml:space="preserve"> (measured as number of full-time-equivalent workers)</t>
    </r>
  </si>
  <si>
    <t>Authors note no significant link between AMU and performance</t>
  </si>
  <si>
    <t>2007-2009</t>
  </si>
  <si>
    <t>To assess prevalence and persistence of resistant E. coli and Salmonella in turkey hatcheries</t>
  </si>
  <si>
    <t>C&amp;S of samples from different areas of hatcheries, from fattening turkey houses and from breeding turkey houses; serotyping carried out for Salmonella</t>
  </si>
  <si>
    <t>Two our of four hatcheries had same Salmonella serovars in hatcheries as in breeding stock and fattening birds, suggesting transmission via hatchery (including hatcheries using standard precautions of frequent egg collection and standardised egg disinfection protocols). Presence of enrofloxacin-resistant Salmonella and E. coli found in hatchery environement. Authors conclude findings support pseudo-vertical transmission through production pyramid (as seen in broiler chickens)</t>
  </si>
  <si>
    <t>Longitudinal study identifying Salmonella strains at different points in the turkey production chain</t>
  </si>
  <si>
    <t>Production chain biosecurity (not directly measured)</t>
  </si>
  <si>
    <t>n=4 turkey hatcheries, and n=24 farms including breeding, rearing and finishing flocks (one specific breeding farm sampled 10 times during study period)</t>
  </si>
  <si>
    <r>
      <t xml:space="preserve">Odds of C. coli being resistant to three or more antimicrobials were significantly higher in farms partially following an all-in-all-out (AIAO) system (OR 37, p&lt;0.001) compared with a strict AIAO system. Odds of this phenotype also significantly higher in herds in which veterinary inspection identified lameness (OR 25, p=0.001), ill-thrift (OR 15, p&lt;0.001) or scratches at the shoulder (OR 5, p=0.02). Odds of resistance to specific antimicrobials were positively associated with presence of tail-biting (streptomycin resistance OR 3.1, p=0.005), shortened tails (ciprofloxacin OR 3.0, p=0.004), recumbence (tetracycline OR 3.2, p=0.01) and coughing (tetracycline OR 16.1, p&lt;0.001). Some surprising results: ciprofloxacin resistance negatively associated with coronary band lesions (OR 0.3, p=0.004) and lameness (OR 0.3, p=0.003), the latter of which was positively associated with resistance to erythromycin (OR 3.1, p=0.004) and tetracycline (OR 8.3, p&lt;0.001). Management-related risk factors included: having more than one pig house (tetracycline OR 3.5, p=0.005), and </t>
    </r>
    <r>
      <rPr>
        <i/>
        <sz val="11"/>
        <color theme="1"/>
        <rFont val="Gill Sans MT"/>
        <family val="2"/>
      </rPr>
      <t xml:space="preserve">ad libitum </t>
    </r>
    <r>
      <rPr>
        <sz val="11"/>
        <color theme="1"/>
        <rFont val="Gill Sans MT"/>
        <family val="2"/>
      </rPr>
      <t>feeding (erythromycin OR 5.9, p&lt;0.001). Management factors representing significant negative predictors included: worming (tetracycline OR 0.2, p=0.008), whey feeding (ciprofloxacin OR 0.3, p=0.007), the building housing finishers being ≤5 years old  (erythromycin OR 0.5, p=0.04).</t>
    </r>
  </si>
  <si>
    <r>
      <rPr>
        <i/>
        <sz val="11"/>
        <color theme="1"/>
        <rFont val="Gill Sans MT"/>
        <family val="2"/>
      </rPr>
      <t>Zinc supplementation</t>
    </r>
    <r>
      <rPr>
        <sz val="11"/>
        <color theme="1"/>
        <rFont val="Gill Sans MT"/>
        <family val="2"/>
      </rPr>
      <t xml:space="preserve"> (associated with increased proportion of MDR E. coli but not proportion of isolates resistant to ≥1 antimicrobial)</t>
    </r>
  </si>
  <si>
    <t>AMU (binary variable); MIC distributions; prevalence of specific AMR phenotypes (with MDR defined as resistance to ≥2 antimicrobials); odds ratios and p-values for predictors</t>
  </si>
  <si>
    <t>General tendency for lower AMU in organic farms but minimal data on organic farm AMU so no statistical analysis of the trend. In conventional farms, mean 6±1 antimicrobial treatments were administered, corresponding to 30±7 treatment days; all organic farms used less than 3 treatments (further details unavailable). Organic farms showed a non-significant trend for lower AMR prevalence (p&gt;0.1 for all antimicrobials); isolates from organic farms resistant to mean 4 antimicrobials, c.f. mean 6.5 in conventional farms sampled in the same season (p=0.108 for significance of difference). Birds from organic farms had significantly higher serum lysozyme concentration (p&lt;0.001) and serum bacterial activity (p&lt;0.001) than those from conventional farms.</t>
  </si>
  <si>
    <t>Presence of ciprofloxacin resistance detected by selective culture on ciprofloxacin-containing medium (≥1 isolate from each epidemiological group tested); inhibition zone diameter for 16 antimicrobials, classified as sensitive or resistant based on published thresholds (intermediate isolates classed as resistant)</t>
  </si>
  <si>
    <t>Proportion of Salmonella-positive samples for each serovar and each sample location; proportion of these showing phenotypic resistance to ciprofloxacin</t>
  </si>
  <si>
    <r>
      <rPr>
        <i/>
        <sz val="11"/>
        <color theme="1"/>
        <rFont val="Gill Sans MT"/>
        <family val="2"/>
      </rPr>
      <t>External biosecurity between production chain stages</t>
    </r>
    <r>
      <rPr>
        <sz val="11"/>
        <color theme="1"/>
        <rFont val="Gill Sans MT"/>
        <family val="2"/>
      </rPr>
      <t xml:space="preserve"> (not directly measured); </t>
    </r>
    <r>
      <rPr>
        <i/>
        <sz val="11"/>
        <color theme="1"/>
        <rFont val="Gill Sans MT"/>
        <family val="2"/>
      </rPr>
      <t xml:space="preserve">management of parent/grandparent flocks </t>
    </r>
    <r>
      <rPr>
        <sz val="11"/>
        <color theme="1"/>
        <rFont val="Gill Sans MT"/>
        <family val="2"/>
      </rPr>
      <t>(not directly measured)</t>
    </r>
  </si>
  <si>
    <t>1991-2000</t>
  </si>
  <si>
    <t>Norwegian farmed fish population from 1991-2000</t>
  </si>
  <si>
    <t>To analyse AMU by diagnosis, fish species and production stage</t>
  </si>
  <si>
    <t>Vaccination practices; fish species; production stage; year data collected</t>
  </si>
  <si>
    <t>Retrospective analysis of national antimicrobial sales data from veterinary prescriptions</t>
  </si>
  <si>
    <r>
      <rPr>
        <i/>
        <sz val="11"/>
        <color theme="1"/>
        <rFont val="Gill Sans MT"/>
        <family val="2"/>
      </rPr>
      <t xml:space="preserve">Vaccination </t>
    </r>
    <r>
      <rPr>
        <sz val="11"/>
        <color theme="1"/>
        <rFont val="Gill Sans MT"/>
        <family val="2"/>
      </rPr>
      <t>(circumstantial)</t>
    </r>
  </si>
  <si>
    <t>National antimicrobial sales; vaccination practices; fish species; production stage; year data collected</t>
  </si>
  <si>
    <t>Number of prescriptions; % of total aquaculture prescriptions</t>
  </si>
  <si>
    <t>Number of prescriptions, disaggregated by indication, antibiotic and species treated</t>
  </si>
  <si>
    <t>87% of prescriptions were for Atlantic salmon. Furunculosis was commonest indication at start of the study but not seen at all after 1993 (vaccination started in 1992), followed by cold-water vibriosis and then winter ulcer disease.</t>
  </si>
  <si>
    <t>Norwegian farmed fish population from 2011 to 2016 (not limited to Atlantic salmon)</t>
  </si>
  <si>
    <t>Restrospectie analysis of antimicrobial sales data from wholesalers, pharmacies, feed mills and veterinary prescriptions</t>
  </si>
  <si>
    <t>mg/kg fish slaughtered</t>
  </si>
  <si>
    <t>In 2016, AMU was 0.16mg/kg fish slaughtered (down from peak of 1.21mg/kg in 2012), only florfenicol and oxolinic acid used. Most salmon prescriptions were during early production stages but higher quantities used in seawater phase due to higher biomass. Main indication was non-specific bacterial infection - almost no prescriptions against cold-water and classic vibriosis, yersiniosis, winter ulcers and Aeromonas; increased treatments in 2012 and 2013 against cold-water vibriosis when there was a temporary epidemic of this (possibly due to changes in vaccine dose/composition and vaccination procedures). Increasing proportion of prescriptions were for cleaner fish (these represented majority of prescriptions in 2016).</t>
  </si>
  <si>
    <t>Specific diseases</t>
  </si>
  <si>
    <t>Dairy cattle and beef cattle</t>
  </si>
  <si>
    <r>
      <rPr>
        <i/>
        <sz val="11"/>
        <color theme="1"/>
        <rFont val="Gill Sans MT"/>
        <family val="2"/>
      </rPr>
      <t xml:space="preserve">Weight estimation </t>
    </r>
    <r>
      <rPr>
        <sz val="11"/>
        <color theme="1"/>
        <rFont val="Gill Sans MT"/>
        <family val="2"/>
      </rPr>
      <t>(circumstantial)</t>
    </r>
  </si>
  <si>
    <t>n/a  (although evidence of inaccurate dosing, a potential risk factor for AMR)</t>
  </si>
  <si>
    <t>Broiler chickens, pigs, turkeys, veal calves</t>
  </si>
  <si>
    <t>Broiler chickens, turkeys and quail</t>
  </si>
  <si>
    <t>Dairy cattle; pigs; broiler and laying chickens</t>
  </si>
  <si>
    <r>
      <rPr>
        <i/>
        <sz val="11"/>
        <color theme="1"/>
        <rFont val="Gill Sans MT"/>
        <family val="2"/>
      </rPr>
      <t xml:space="preserve">Farm size </t>
    </r>
    <r>
      <rPr>
        <sz val="11"/>
        <color theme="1"/>
        <rFont val="Gill Sans MT"/>
        <family val="2"/>
      </rPr>
      <t>(circumstantial)</t>
    </r>
  </si>
  <si>
    <t>Subjects of analysis in peer-reviewed literature</t>
  </si>
  <si>
    <t>*Some papers contain more than one analysis</t>
  </si>
  <si>
    <t>**VARSS 2019 and 2021 included here</t>
  </si>
  <si>
    <t>Peer-reviewed analyses</t>
  </si>
  <si>
    <t>% of total peer-reviewed papers containing analyses for this livestock type*</t>
  </si>
  <si>
    <t>Total</t>
  </si>
  <si>
    <t>Total sources addressing livestock type*</t>
  </si>
  <si>
    <t>*Some papers/sources contain more than one analysis or dataset, e.g. for several species and/or for AMU and AMR</t>
  </si>
  <si>
    <t>Total grey literature</t>
  </si>
  <si>
    <t>Grey literature sources**</t>
  </si>
  <si>
    <t>Analyses addresssing AMU</t>
  </si>
  <si>
    <t>Analyses addresssing AMR</t>
  </si>
  <si>
    <t>Subjects of analysis in peer-reviewed and grey litera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b/>
      <sz val="11"/>
      <color theme="1"/>
      <name val="Calibri"/>
      <family val="2"/>
      <scheme val="minor"/>
    </font>
    <font>
      <sz val="11"/>
      <color theme="1"/>
      <name val="Gill Sans MT"/>
      <family val="2"/>
    </font>
    <font>
      <u/>
      <sz val="11"/>
      <color theme="10"/>
      <name val="Calibri"/>
      <family val="2"/>
      <scheme val="minor"/>
    </font>
    <font>
      <b/>
      <sz val="11"/>
      <color theme="1"/>
      <name val="Gill Sans MT"/>
      <family val="2"/>
    </font>
    <font>
      <u/>
      <sz val="11"/>
      <color theme="10"/>
      <name val="Gill Sans MT"/>
      <family val="2"/>
    </font>
    <font>
      <i/>
      <sz val="11"/>
      <color theme="1"/>
      <name val="Gill Sans MT"/>
      <family val="2"/>
    </font>
    <font>
      <b/>
      <i/>
      <sz val="11"/>
      <color theme="1"/>
      <name val="Gill Sans MT"/>
      <family val="2"/>
    </font>
    <font>
      <sz val="11"/>
      <color theme="1"/>
      <name val="Calibri"/>
      <family val="2"/>
      <scheme val="minor"/>
    </font>
  </fonts>
  <fills count="2">
    <fill>
      <patternFill patternType="none"/>
    </fill>
    <fill>
      <patternFill patternType="gray125"/>
    </fill>
  </fills>
  <borders count="1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3">
    <xf numFmtId="0" fontId="0" fillId="0" borderId="0"/>
    <xf numFmtId="0" fontId="3" fillId="0" borderId="0" applyNumberFormat="0" applyFill="0" applyBorder="0" applyAlignment="0" applyProtection="0"/>
    <xf numFmtId="9" fontId="8" fillId="0" borderId="0" applyFont="0" applyFill="0" applyBorder="0" applyAlignment="0" applyProtection="0"/>
  </cellStyleXfs>
  <cellXfs count="41">
    <xf numFmtId="0" fontId="0" fillId="0" borderId="0" xfId="0"/>
    <xf numFmtId="0" fontId="1" fillId="0" borderId="0" xfId="0" applyFont="1" applyAlignment="1">
      <alignment wrapText="1"/>
    </xf>
    <xf numFmtId="0" fontId="4" fillId="0" borderId="0" xfId="0" applyFont="1" applyAlignment="1">
      <alignment vertical="center" wrapText="1"/>
    </xf>
    <xf numFmtId="0" fontId="2" fillId="0" borderId="0" xfId="0" applyFont="1" applyAlignment="1">
      <alignment vertical="center" wrapText="1"/>
    </xf>
    <xf numFmtId="0" fontId="0" fillId="0" borderId="0" xfId="0" applyAlignment="1">
      <alignment wrapText="1"/>
    </xf>
    <xf numFmtId="0" fontId="5" fillId="0" borderId="0" xfId="1" applyFont="1" applyAlignment="1">
      <alignment vertical="center" wrapText="1"/>
    </xf>
    <xf numFmtId="0" fontId="4" fillId="0" borderId="0" xfId="0" applyFont="1" applyAlignment="1">
      <alignment horizontal="left" vertical="center" wrapText="1"/>
    </xf>
    <xf numFmtId="0" fontId="2" fillId="0" borderId="0" xfId="0" applyFont="1" applyAlignment="1">
      <alignment horizontal="left" vertical="center" wrapText="1"/>
    </xf>
    <xf numFmtId="0" fontId="0" fillId="0" borderId="0" xfId="0" applyAlignment="1">
      <alignment horizontal="left" wrapText="1"/>
    </xf>
    <xf numFmtId="0" fontId="6" fillId="0" borderId="0" xfId="0" applyFont="1" applyAlignment="1">
      <alignment vertical="center" wrapText="1"/>
    </xf>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1" xfId="0" applyBorder="1"/>
    <xf numFmtId="0" fontId="0" fillId="0" borderId="8" xfId="0" applyBorder="1"/>
    <xf numFmtId="0" fontId="0" fillId="0" borderId="2" xfId="0" applyBorder="1"/>
    <xf numFmtId="10" fontId="0" fillId="0" borderId="5" xfId="2" applyNumberFormat="1" applyFont="1" applyBorder="1"/>
    <xf numFmtId="10" fontId="0" fillId="0" borderId="0" xfId="2" applyNumberFormat="1" applyFont="1" applyBorder="1"/>
    <xf numFmtId="10" fontId="0" fillId="0" borderId="3" xfId="2" applyNumberFormat="1" applyFont="1" applyBorder="1"/>
    <xf numFmtId="0" fontId="2" fillId="0" borderId="0" xfId="0" applyFont="1" applyAlignment="1">
      <alignment wrapText="1"/>
    </xf>
    <xf numFmtId="0" fontId="0" fillId="0" borderId="9" xfId="0" applyBorder="1"/>
    <xf numFmtId="0" fontId="0" fillId="0" borderId="10" xfId="0" applyBorder="1"/>
    <xf numFmtId="0" fontId="0" fillId="0" borderId="11" xfId="0" applyBorder="1"/>
    <xf numFmtId="0" fontId="0" fillId="0" borderId="13" xfId="0" applyBorder="1"/>
    <xf numFmtId="0" fontId="0" fillId="0" borderId="14" xfId="0" applyBorder="1"/>
    <xf numFmtId="0" fontId="0" fillId="0" borderId="4" xfId="0" applyBorder="1" applyAlignment="1">
      <alignment wrapText="1"/>
    </xf>
    <xf numFmtId="0" fontId="0" fillId="0" borderId="5" xfId="0" applyBorder="1" applyAlignment="1">
      <alignment wrapText="1"/>
    </xf>
    <xf numFmtId="0" fontId="0" fillId="0" borderId="1" xfId="0" applyBorder="1" applyAlignment="1">
      <alignment wrapText="1"/>
    </xf>
    <xf numFmtId="0" fontId="0" fillId="0" borderId="12" xfId="0" applyBorder="1" applyAlignment="1">
      <alignment wrapText="1"/>
    </xf>
    <xf numFmtId="0" fontId="0" fillId="0" borderId="13" xfId="0" applyBorder="1" applyAlignment="1">
      <alignment wrapText="1"/>
    </xf>
    <xf numFmtId="0" fontId="0" fillId="0" borderId="14" xfId="0" applyBorder="1" applyAlignment="1">
      <alignment wrapText="1"/>
    </xf>
    <xf numFmtId="9" fontId="0" fillId="0" borderId="13" xfId="2" applyFont="1" applyBorder="1"/>
    <xf numFmtId="0" fontId="0" fillId="0" borderId="0" xfId="0" applyBorder="1"/>
    <xf numFmtId="0" fontId="1" fillId="0" borderId="0" xfId="0" applyFont="1" applyBorder="1"/>
    <xf numFmtId="0" fontId="1" fillId="0" borderId="12" xfId="0" applyFont="1" applyBorder="1" applyAlignment="1">
      <alignment horizontal="center"/>
    </xf>
    <xf numFmtId="0" fontId="1" fillId="0" borderId="13" xfId="0" applyFont="1" applyBorder="1" applyAlignment="1">
      <alignment horizontal="center"/>
    </xf>
    <xf numFmtId="0" fontId="1" fillId="0" borderId="14" xfId="0" applyFont="1" applyBorder="1" applyAlignment="1">
      <alignment horizontal="center"/>
    </xf>
    <xf numFmtId="0" fontId="1" fillId="0" borderId="0" xfId="0" applyFont="1" applyBorder="1" applyAlignment="1">
      <alignment horizontal="center"/>
    </xf>
    <xf numFmtId="0" fontId="0" fillId="0" borderId="0" xfId="0" applyBorder="1" applyAlignment="1">
      <alignment horizontal="right"/>
    </xf>
  </cellXfs>
  <cellStyles count="3">
    <cellStyle name="Hyperlink" xfId="1" builtinId="8"/>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11"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Gill Sans MT" panose="020B0502020104020203" pitchFamily="34" charset="0"/>
                <a:ea typeface="+mn-ea"/>
                <a:cs typeface="+mn-cs"/>
              </a:defRPr>
            </a:pPr>
            <a:r>
              <a:rPr lang="en-GB"/>
              <a:t>Subjects of analysis in peer-reviewed literature</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Gill Sans MT" panose="020B0502020104020203" pitchFamily="34" charset="0"/>
              <a:ea typeface="+mn-ea"/>
              <a:cs typeface="+mn-cs"/>
            </a:defRPr>
          </a:pPr>
          <a:endParaRPr lang="en-US"/>
        </a:p>
      </c:txPr>
    </c:title>
    <c:autoTitleDeleted val="0"/>
    <c:plotArea>
      <c:layout/>
      <c:barChart>
        <c:barDir val="col"/>
        <c:grouping val="clustered"/>
        <c:varyColors val="0"/>
        <c:ser>
          <c:idx val="3"/>
          <c:order val="0"/>
          <c:tx>
            <c:strRef>
              <c:f>Source_numbers!$D$23</c:f>
              <c:strCache>
                <c:ptCount val="1"/>
                <c:pt idx="0">
                  <c:v>Analyses addresssing AMU</c:v>
                </c:pt>
              </c:strCache>
            </c:strRef>
          </c:tx>
          <c:spPr>
            <a:solidFill>
              <a:schemeClr val="accent1"/>
            </a:solidFill>
            <a:ln>
              <a:noFill/>
            </a:ln>
            <a:effectLst/>
          </c:spPr>
          <c:invertIfNegative val="0"/>
          <c:cat>
            <c:strRef>
              <c:f>Source_numbers!$B$24:$B$31</c:f>
              <c:strCache>
                <c:ptCount val="8"/>
                <c:pt idx="0">
                  <c:v>Pigs</c:v>
                </c:pt>
                <c:pt idx="1">
                  <c:v>Dairy cattle</c:v>
                </c:pt>
                <c:pt idx="2">
                  <c:v>Broiler chickens</c:v>
                </c:pt>
                <c:pt idx="3">
                  <c:v>Beef cattle</c:v>
                </c:pt>
                <c:pt idx="4">
                  <c:v>Laying chickens</c:v>
                </c:pt>
                <c:pt idx="5">
                  <c:v>Turkeys</c:v>
                </c:pt>
                <c:pt idx="6">
                  <c:v>Sheep</c:v>
                </c:pt>
                <c:pt idx="7">
                  <c:v>Salmon</c:v>
                </c:pt>
              </c:strCache>
            </c:strRef>
          </c:cat>
          <c:val>
            <c:numRef>
              <c:f>Source_numbers!$D$24:$D$31</c:f>
              <c:numCache>
                <c:formatCode>General</c:formatCode>
                <c:ptCount val="8"/>
                <c:pt idx="0">
                  <c:v>42</c:v>
                </c:pt>
                <c:pt idx="1">
                  <c:v>31</c:v>
                </c:pt>
                <c:pt idx="2">
                  <c:v>11</c:v>
                </c:pt>
                <c:pt idx="3">
                  <c:v>9</c:v>
                </c:pt>
                <c:pt idx="4">
                  <c:v>4</c:v>
                </c:pt>
                <c:pt idx="5">
                  <c:v>3</c:v>
                </c:pt>
                <c:pt idx="6">
                  <c:v>4</c:v>
                </c:pt>
                <c:pt idx="7">
                  <c:v>2</c:v>
                </c:pt>
              </c:numCache>
            </c:numRef>
          </c:val>
          <c:extLst>
            <c:ext xmlns:c16="http://schemas.microsoft.com/office/drawing/2014/chart" uri="{C3380CC4-5D6E-409C-BE32-E72D297353CC}">
              <c16:uniqueId val="{00000000-7944-4ADC-9C56-410594DCB6DC}"/>
            </c:ext>
          </c:extLst>
        </c:ser>
        <c:ser>
          <c:idx val="4"/>
          <c:order val="1"/>
          <c:tx>
            <c:strRef>
              <c:f>Source_numbers!$E$23</c:f>
              <c:strCache>
                <c:ptCount val="1"/>
                <c:pt idx="0">
                  <c:v>Analyses addresssing AMR</c:v>
                </c:pt>
              </c:strCache>
            </c:strRef>
          </c:tx>
          <c:spPr>
            <a:solidFill>
              <a:schemeClr val="accent5">
                <a:lumMod val="50000"/>
              </a:schemeClr>
            </a:solidFill>
            <a:ln>
              <a:noFill/>
            </a:ln>
            <a:effectLst/>
          </c:spPr>
          <c:invertIfNegative val="0"/>
          <c:cat>
            <c:strRef>
              <c:f>Source_numbers!$B$24:$B$31</c:f>
              <c:strCache>
                <c:ptCount val="8"/>
                <c:pt idx="0">
                  <c:v>Pigs</c:v>
                </c:pt>
                <c:pt idx="1">
                  <c:v>Dairy cattle</c:v>
                </c:pt>
                <c:pt idx="2">
                  <c:v>Broiler chickens</c:v>
                </c:pt>
                <c:pt idx="3">
                  <c:v>Beef cattle</c:v>
                </c:pt>
                <c:pt idx="4">
                  <c:v>Laying chickens</c:v>
                </c:pt>
                <c:pt idx="5">
                  <c:v>Turkeys</c:v>
                </c:pt>
                <c:pt idx="6">
                  <c:v>Sheep</c:v>
                </c:pt>
                <c:pt idx="7">
                  <c:v>Salmon</c:v>
                </c:pt>
              </c:strCache>
            </c:strRef>
          </c:cat>
          <c:val>
            <c:numRef>
              <c:f>Source_numbers!$E$24:$E$31</c:f>
              <c:numCache>
                <c:formatCode>General</c:formatCode>
                <c:ptCount val="8"/>
                <c:pt idx="0">
                  <c:v>27</c:v>
                </c:pt>
                <c:pt idx="1">
                  <c:v>24</c:v>
                </c:pt>
                <c:pt idx="2">
                  <c:v>32</c:v>
                </c:pt>
                <c:pt idx="3">
                  <c:v>5</c:v>
                </c:pt>
                <c:pt idx="4">
                  <c:v>7</c:v>
                </c:pt>
                <c:pt idx="5">
                  <c:v>7</c:v>
                </c:pt>
                <c:pt idx="6">
                  <c:v>3</c:v>
                </c:pt>
                <c:pt idx="7">
                  <c:v>0</c:v>
                </c:pt>
              </c:numCache>
            </c:numRef>
          </c:val>
          <c:extLst>
            <c:ext xmlns:c16="http://schemas.microsoft.com/office/drawing/2014/chart" uri="{C3380CC4-5D6E-409C-BE32-E72D297353CC}">
              <c16:uniqueId val="{00000001-7944-4ADC-9C56-410594DCB6DC}"/>
            </c:ext>
          </c:extLst>
        </c:ser>
        <c:dLbls>
          <c:showLegendKey val="0"/>
          <c:showVal val="0"/>
          <c:showCatName val="0"/>
          <c:showSerName val="0"/>
          <c:showPercent val="0"/>
          <c:showBubbleSize val="0"/>
        </c:dLbls>
        <c:gapWidth val="150"/>
        <c:axId val="276346208"/>
        <c:axId val="276360768"/>
      </c:barChart>
      <c:catAx>
        <c:axId val="2763462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Gill Sans MT" panose="020B0502020104020203" pitchFamily="34" charset="0"/>
                <a:ea typeface="+mn-ea"/>
                <a:cs typeface="+mn-cs"/>
              </a:defRPr>
            </a:pPr>
            <a:endParaRPr lang="en-US"/>
          </a:p>
        </c:txPr>
        <c:crossAx val="276360768"/>
        <c:crosses val="autoZero"/>
        <c:auto val="1"/>
        <c:lblAlgn val="ctr"/>
        <c:lblOffset val="100"/>
        <c:noMultiLvlLbl val="0"/>
      </c:catAx>
      <c:valAx>
        <c:axId val="27636076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Gill Sans MT" panose="020B0502020104020203" pitchFamily="34" charset="0"/>
                    <a:ea typeface="+mn-ea"/>
                    <a:cs typeface="+mn-cs"/>
                  </a:defRPr>
                </a:pPr>
                <a:r>
                  <a:rPr lang="en-US"/>
                  <a:t>Number of analyses</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Gill Sans MT" panose="020B0502020104020203" pitchFamily="34" charset="0"/>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Gill Sans MT" panose="020B0502020104020203" pitchFamily="34" charset="0"/>
                <a:ea typeface="+mn-ea"/>
                <a:cs typeface="+mn-cs"/>
              </a:defRPr>
            </a:pPr>
            <a:endParaRPr lang="en-US"/>
          </a:p>
        </c:txPr>
        <c:crossAx val="27634620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Gill Sans MT" panose="020B0502020104020203" pitchFamily="34" charset="0"/>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noFill/>
      <a:round/>
    </a:ln>
    <a:effectLst/>
  </c:spPr>
  <c:txPr>
    <a:bodyPr/>
    <a:lstStyle/>
    <a:p>
      <a:pPr>
        <a:defRPr>
          <a:solidFill>
            <a:sysClr val="windowText" lastClr="000000"/>
          </a:solidFill>
          <a:latin typeface="Gill Sans MT" panose="020B0502020104020203"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219075</xdr:colOff>
      <xdr:row>20</xdr:row>
      <xdr:rowOff>114300</xdr:rowOff>
    </xdr:from>
    <xdr:to>
      <xdr:col>11</xdr:col>
      <xdr:colOff>330200</xdr:colOff>
      <xdr:row>32</xdr:row>
      <xdr:rowOff>0</xdr:rowOff>
    </xdr:to>
    <xdr:graphicFrame macro="">
      <xdr:nvGraphicFramePr>
        <xdr:cNvPr id="3" name="Chart 2">
          <a:extLst>
            <a:ext uri="{FF2B5EF4-FFF2-40B4-BE49-F238E27FC236}">
              <a16:creationId xmlns:a16="http://schemas.microsoft.com/office/drawing/2014/main" id="{0B89A754-8BC1-4A1D-8677-56A3EF958CF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theferret.scot/wp-content/uploads/2022/02/Data-on-antibiotic-use-by-fish-farms-released-by-Sepa.xlsx" TargetMode="External"/><Relationship Id="rId13" Type="http://schemas.openxmlformats.org/officeDocument/2006/relationships/hyperlink" Target="https://www.fao.org/state-of-fisheries-aquaculture" TargetMode="External"/><Relationship Id="rId3" Type="http://schemas.openxmlformats.org/officeDocument/2006/relationships/hyperlink" Target="https://www.ruma.org.uk/wp-content/uploads/2021/10/Antibiotic-Use-in-Cattle-Report.pdf" TargetMode="External"/><Relationship Id="rId7" Type="http://schemas.openxmlformats.org/officeDocument/2006/relationships/hyperlink" Target="http://s7d2.scene7.com/is/content/asdagroceries/Asda.com/7.%20Sites/Environment/ASDA-Antibiotics-report-2018_V7.pdf" TargetMode="External"/><Relationship Id="rId12" Type="http://schemas.openxmlformats.org/officeDocument/2006/relationships/hyperlink" Target="https://www.fao.org/faostat/en/" TargetMode="External"/><Relationship Id="rId2" Type="http://schemas.openxmlformats.org/officeDocument/2006/relationships/hyperlink" Target="https://www.nationalmilklaboratories.co.uk/uploads/files/files/FarmAssist%20Summary%202017-2020.pdf" TargetMode="External"/><Relationship Id="rId1" Type="http://schemas.openxmlformats.org/officeDocument/2006/relationships/hyperlink" Target="http://www.effort-against-amr.eu/" TargetMode="External"/><Relationship Id="rId6" Type="http://schemas.openxmlformats.org/officeDocument/2006/relationships/hyperlink" Target="https://assets.publishing.service.gov.uk/government/uploads/system/uploads/attachment_data/file/950126/UK-VARSS_2019_Report__2020-TPaccessible.pdf" TargetMode="External"/><Relationship Id="rId11" Type="http://schemas.openxmlformats.org/officeDocument/2006/relationships/hyperlink" Target="https://www.ruma.org.uk/wp-content/uploads/2021/11/RUMA-TTF-Report-2021-FINAL-12-Nov-2021-1.pdf" TargetMode="External"/><Relationship Id="rId5" Type="http://schemas.openxmlformats.org/officeDocument/2006/relationships/hyperlink" Target="https://www.ruma.org.uk/wp-content/uploads/2019/10/RUMA-TTF-update-2019-two-years-on-FULL-REPORT.pdf" TargetMode="External"/><Relationship Id="rId15" Type="http://schemas.openxmlformats.org/officeDocument/2006/relationships/printerSettings" Target="../printerSettings/printerSettings1.bin"/><Relationship Id="rId10" Type="http://schemas.openxmlformats.org/officeDocument/2006/relationships/hyperlink" Target="https://www.fhi.no/en/publ/2021/norm-and-norm-vet/" TargetMode="External"/><Relationship Id="rId4" Type="http://schemas.openxmlformats.org/officeDocument/2006/relationships/hyperlink" Target="https://www.saveourantibiotics.org/media/1914/20210406_antibiotic_use_in_organic_farming.pdf" TargetMode="External"/><Relationship Id="rId9" Type="http://schemas.openxmlformats.org/officeDocument/2006/relationships/hyperlink" Target="https://corpsite.azureedge.net/corpsite/wp-content/uploads/2022/02/Mowi_Q4_2021_Report.pdf" TargetMode="External"/><Relationship Id="rId14" Type="http://schemas.openxmlformats.org/officeDocument/2006/relationships/hyperlink" Target="https://www.oecd.org/officialdocuments/publicdisplaydocumentpdf/?cote=TAD/CA/APM/WP(2014)34/FINAL&amp;docLanguage=En"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17"/>
  <sheetViews>
    <sheetView tabSelected="1" zoomScale="40" zoomScaleNormal="40" workbookViewId="0">
      <pane ySplit="1" topLeftCell="A2" activePane="bottomLeft" state="frozen"/>
      <selection pane="bottomLeft" activeCell="M6" sqref="M6"/>
    </sheetView>
  </sheetViews>
  <sheetFormatPr defaultColWidth="8.7265625" defaultRowHeight="16.5" x14ac:dyDescent="0.35"/>
  <cols>
    <col min="1" max="1" width="28.81640625" style="4" customWidth="1"/>
    <col min="2" max="2" width="11.1796875" style="4" customWidth="1"/>
    <col min="3" max="3" width="10.453125" style="4" customWidth="1"/>
    <col min="4" max="4" width="11.1796875" style="8" customWidth="1"/>
    <col min="5" max="5" width="13.453125" style="4" customWidth="1"/>
    <col min="6" max="6" width="18.26953125" style="4" customWidth="1"/>
    <col min="7" max="7" width="20.81640625" style="4" customWidth="1"/>
    <col min="8" max="8" width="15.26953125" style="4" customWidth="1"/>
    <col min="9" max="10" width="19.453125" style="4" customWidth="1"/>
    <col min="11" max="11" width="20.81640625" style="4" customWidth="1"/>
    <col min="12" max="12" width="20.1796875" style="4" customWidth="1"/>
    <col min="13" max="13" width="47.453125" style="4" customWidth="1"/>
    <col min="14" max="14" width="26.54296875" style="4" customWidth="1"/>
    <col min="15" max="15" width="26.26953125" style="4" customWidth="1"/>
    <col min="16" max="16" width="16.81640625" style="4" customWidth="1"/>
    <col min="17" max="17" width="10" style="3" customWidth="1"/>
    <col min="18" max="16384" width="8.7265625" style="4"/>
  </cols>
  <sheetData>
    <row r="1" spans="1:17" s="1" customFormat="1" ht="49.5" x14ac:dyDescent="0.35">
      <c r="A1" s="2" t="s">
        <v>204</v>
      </c>
      <c r="B1" s="2" t="s">
        <v>212</v>
      </c>
      <c r="C1" s="2" t="s">
        <v>1266</v>
      </c>
      <c r="D1" s="6" t="s">
        <v>209</v>
      </c>
      <c r="E1" s="2" t="s">
        <v>205</v>
      </c>
      <c r="F1" s="2" t="s">
        <v>206</v>
      </c>
      <c r="G1" s="2" t="s">
        <v>214</v>
      </c>
      <c r="H1" s="2" t="s">
        <v>624</v>
      </c>
      <c r="I1" s="2" t="s">
        <v>213</v>
      </c>
      <c r="J1" s="2" t="s">
        <v>292</v>
      </c>
      <c r="K1" s="2" t="s">
        <v>291</v>
      </c>
      <c r="L1" s="2" t="s">
        <v>215</v>
      </c>
      <c r="M1" s="2" t="s">
        <v>207</v>
      </c>
      <c r="N1" s="2" t="s">
        <v>507</v>
      </c>
      <c r="O1" s="2" t="s">
        <v>508</v>
      </c>
      <c r="P1" s="2" t="s">
        <v>208</v>
      </c>
      <c r="Q1" s="2" t="s">
        <v>1656</v>
      </c>
    </row>
    <row r="2" spans="1:17" ht="165" x14ac:dyDescent="0.35">
      <c r="A2" s="3" t="s">
        <v>203</v>
      </c>
      <c r="B2" s="3" t="s">
        <v>211</v>
      </c>
      <c r="C2" s="3" t="s">
        <v>243</v>
      </c>
      <c r="D2" s="7" t="s">
        <v>210</v>
      </c>
      <c r="E2" s="3" t="s">
        <v>246</v>
      </c>
      <c r="F2" s="3" t="s">
        <v>216</v>
      </c>
      <c r="G2" s="3" t="s">
        <v>217</v>
      </c>
      <c r="H2" s="3" t="s">
        <v>218</v>
      </c>
      <c r="I2" s="3" t="s">
        <v>247</v>
      </c>
      <c r="J2" s="3" t="s">
        <v>298</v>
      </c>
      <c r="K2" s="3" t="s">
        <v>415</v>
      </c>
      <c r="L2" s="3" t="s">
        <v>248</v>
      </c>
      <c r="M2" s="3" t="s">
        <v>502</v>
      </c>
      <c r="N2" s="3" t="s">
        <v>294</v>
      </c>
      <c r="O2" s="3" t="s">
        <v>503</v>
      </c>
      <c r="P2" s="3" t="s">
        <v>219</v>
      </c>
      <c r="Q2" s="3" t="s">
        <v>1670</v>
      </c>
    </row>
    <row r="3" spans="1:17" ht="148.5" x14ac:dyDescent="0.35">
      <c r="A3" s="5" t="s">
        <v>4</v>
      </c>
      <c r="B3" s="3" t="s">
        <v>211</v>
      </c>
      <c r="C3" s="3" t="s">
        <v>243</v>
      </c>
      <c r="D3" s="7" t="s">
        <v>229</v>
      </c>
      <c r="E3" s="3" t="s">
        <v>232</v>
      </c>
      <c r="F3" s="3" t="s">
        <v>237</v>
      </c>
      <c r="G3" s="3" t="s">
        <v>231</v>
      </c>
      <c r="H3" s="3" t="s">
        <v>230</v>
      </c>
      <c r="I3" s="3" t="s">
        <v>294</v>
      </c>
      <c r="J3" s="3" t="s">
        <v>293</v>
      </c>
      <c r="K3" s="3" t="s">
        <v>294</v>
      </c>
      <c r="L3" s="3" t="s">
        <v>233</v>
      </c>
      <c r="M3" s="3" t="s">
        <v>234</v>
      </c>
      <c r="N3" s="3" t="s">
        <v>294</v>
      </c>
      <c r="O3" s="3" t="s">
        <v>294</v>
      </c>
      <c r="P3" s="3" t="s">
        <v>240</v>
      </c>
      <c r="Q3" s="3" t="s">
        <v>1657</v>
      </c>
    </row>
    <row r="4" spans="1:17" ht="148.5" x14ac:dyDescent="0.35">
      <c r="A4" s="3" t="s">
        <v>5</v>
      </c>
      <c r="B4" s="3" t="s">
        <v>211</v>
      </c>
      <c r="C4" s="3" t="s">
        <v>243</v>
      </c>
      <c r="D4" s="7" t="s">
        <v>236</v>
      </c>
      <c r="E4" s="3" t="s">
        <v>232</v>
      </c>
      <c r="F4" s="3" t="s">
        <v>237</v>
      </c>
      <c r="G4" s="3" t="s">
        <v>235</v>
      </c>
      <c r="H4" s="3" t="s">
        <v>238</v>
      </c>
      <c r="I4" s="3" t="s">
        <v>241</v>
      </c>
      <c r="J4" s="3" t="s">
        <v>293</v>
      </c>
      <c r="K4" s="3" t="s">
        <v>294</v>
      </c>
      <c r="L4" s="3" t="s">
        <v>239</v>
      </c>
      <c r="M4" s="3" t="s">
        <v>249</v>
      </c>
      <c r="N4" s="3" t="s">
        <v>504</v>
      </c>
      <c r="O4" s="3" t="s">
        <v>294</v>
      </c>
      <c r="P4" s="3" t="s">
        <v>240</v>
      </c>
      <c r="Q4" s="3" t="s">
        <v>1657</v>
      </c>
    </row>
    <row r="5" spans="1:17" ht="165" x14ac:dyDescent="0.35">
      <c r="A5" s="5" t="s">
        <v>6</v>
      </c>
      <c r="B5" s="3" t="s">
        <v>211</v>
      </c>
      <c r="C5" s="3" t="s">
        <v>244</v>
      </c>
      <c r="D5" s="7" t="s">
        <v>242</v>
      </c>
      <c r="E5" s="3" t="s">
        <v>253</v>
      </c>
      <c r="F5" s="3" t="s">
        <v>252</v>
      </c>
      <c r="G5" s="3" t="s">
        <v>254</v>
      </c>
      <c r="H5" s="3" t="s">
        <v>257</v>
      </c>
      <c r="I5" s="3" t="s">
        <v>255</v>
      </c>
      <c r="J5" s="3" t="s">
        <v>295</v>
      </c>
      <c r="K5" s="3" t="s">
        <v>294</v>
      </c>
      <c r="L5" s="3" t="s">
        <v>256</v>
      </c>
      <c r="M5" s="3" t="s">
        <v>423</v>
      </c>
      <c r="N5" s="3" t="s">
        <v>505</v>
      </c>
      <c r="O5" s="3" t="s">
        <v>294</v>
      </c>
      <c r="P5" s="3" t="s">
        <v>258</v>
      </c>
      <c r="Q5" s="3" t="s">
        <v>1657</v>
      </c>
    </row>
    <row r="6" spans="1:17" ht="313.5" x14ac:dyDescent="0.35">
      <c r="A6" s="3" t="s">
        <v>7</v>
      </c>
      <c r="B6" s="3" t="s">
        <v>259</v>
      </c>
      <c r="C6" s="3" t="s">
        <v>261</v>
      </c>
      <c r="D6" s="7">
        <v>2018</v>
      </c>
      <c r="E6" s="3" t="s">
        <v>266</v>
      </c>
      <c r="F6" s="3" t="s">
        <v>260</v>
      </c>
      <c r="G6" s="3" t="s">
        <v>262</v>
      </c>
      <c r="H6" s="3" t="s">
        <v>269</v>
      </c>
      <c r="I6" s="3" t="s">
        <v>263</v>
      </c>
      <c r="J6" s="3" t="s">
        <v>264</v>
      </c>
      <c r="K6" s="3" t="s">
        <v>294</v>
      </c>
      <c r="L6" s="3" t="s">
        <v>265</v>
      </c>
      <c r="M6" s="3" t="s">
        <v>268</v>
      </c>
      <c r="N6" s="3" t="s">
        <v>528</v>
      </c>
      <c r="O6" s="3" t="s">
        <v>294</v>
      </c>
      <c r="P6" s="3" t="s">
        <v>267</v>
      </c>
      <c r="Q6" s="3" t="s">
        <v>1657</v>
      </c>
    </row>
    <row r="7" spans="1:17" ht="198" x14ac:dyDescent="0.35">
      <c r="A7" s="3" t="s">
        <v>8</v>
      </c>
      <c r="B7" s="3" t="s">
        <v>270</v>
      </c>
      <c r="C7" s="3" t="s">
        <v>243</v>
      </c>
      <c r="D7" s="7" t="s">
        <v>271</v>
      </c>
      <c r="E7" s="3" t="s">
        <v>273</v>
      </c>
      <c r="F7" s="3" t="s">
        <v>274</v>
      </c>
      <c r="G7" s="3" t="s">
        <v>277</v>
      </c>
      <c r="H7" s="3" t="s">
        <v>272</v>
      </c>
      <c r="I7" s="3" t="s">
        <v>283</v>
      </c>
      <c r="J7" s="3" t="s">
        <v>296</v>
      </c>
      <c r="K7" s="3" t="s">
        <v>294</v>
      </c>
      <c r="L7" s="3" t="s">
        <v>278</v>
      </c>
      <c r="M7" s="3" t="s">
        <v>276</v>
      </c>
      <c r="N7" s="3" t="s">
        <v>506</v>
      </c>
      <c r="O7" s="3" t="s">
        <v>294</v>
      </c>
      <c r="P7" s="3" t="s">
        <v>275</v>
      </c>
      <c r="Q7" s="3" t="s">
        <v>1670</v>
      </c>
    </row>
    <row r="8" spans="1:17" ht="148.5" x14ac:dyDescent="0.35">
      <c r="A8" s="3" t="s">
        <v>9</v>
      </c>
      <c r="B8" s="3" t="s">
        <v>280</v>
      </c>
      <c r="C8" s="3" t="s">
        <v>243</v>
      </c>
      <c r="D8" s="7" t="s">
        <v>279</v>
      </c>
      <c r="E8" s="3" t="s">
        <v>282</v>
      </c>
      <c r="F8" s="3" t="s">
        <v>285</v>
      </c>
      <c r="G8" s="3" t="s">
        <v>287</v>
      </c>
      <c r="H8" s="3" t="s">
        <v>284</v>
      </c>
      <c r="I8" s="3" t="s">
        <v>286</v>
      </c>
      <c r="J8" s="3" t="s">
        <v>297</v>
      </c>
      <c r="K8" s="3" t="s">
        <v>294</v>
      </c>
      <c r="L8" s="3" t="s">
        <v>288</v>
      </c>
      <c r="M8" s="3" t="s">
        <v>422</v>
      </c>
      <c r="N8" s="3" t="s">
        <v>509</v>
      </c>
      <c r="O8" s="3" t="s">
        <v>294</v>
      </c>
      <c r="P8" s="3" t="s">
        <v>289</v>
      </c>
      <c r="Q8" s="3" t="s">
        <v>1670</v>
      </c>
    </row>
    <row r="9" spans="1:17" ht="181.5" x14ac:dyDescent="0.35">
      <c r="A9" s="5" t="s">
        <v>10</v>
      </c>
      <c r="B9" s="3" t="s">
        <v>211</v>
      </c>
      <c r="C9" s="3" t="s">
        <v>1771</v>
      </c>
      <c r="D9" s="7">
        <v>2019</v>
      </c>
      <c r="E9" s="3" t="s">
        <v>290</v>
      </c>
      <c r="F9" s="3" t="s">
        <v>245</v>
      </c>
      <c r="G9" s="3" t="s">
        <v>301</v>
      </c>
      <c r="H9" s="3" t="s">
        <v>1772</v>
      </c>
      <c r="I9" s="3" t="s">
        <v>281</v>
      </c>
      <c r="J9" s="3" t="s">
        <v>1773</v>
      </c>
      <c r="K9" s="3" t="s">
        <v>294</v>
      </c>
      <c r="L9" s="3" t="s">
        <v>299</v>
      </c>
      <c r="M9" s="3" t="s">
        <v>421</v>
      </c>
      <c r="N9" s="3" t="s">
        <v>510</v>
      </c>
      <c r="O9" s="3" t="s">
        <v>294</v>
      </c>
      <c r="P9" s="3" t="s">
        <v>300</v>
      </c>
      <c r="Q9" s="3" t="s">
        <v>1657</v>
      </c>
    </row>
    <row r="10" spans="1:17" ht="181.5" x14ac:dyDescent="0.35">
      <c r="A10" s="3" t="s">
        <v>11</v>
      </c>
      <c r="B10" s="3" t="s">
        <v>211</v>
      </c>
      <c r="C10" s="3" t="s">
        <v>243</v>
      </c>
      <c r="D10" s="7" t="s">
        <v>302</v>
      </c>
      <c r="E10" s="3" t="s">
        <v>303</v>
      </c>
      <c r="F10" s="3" t="s">
        <v>305</v>
      </c>
      <c r="G10" s="3" t="s">
        <v>310</v>
      </c>
      <c r="H10" s="3" t="s">
        <v>308</v>
      </c>
      <c r="I10" s="3" t="s">
        <v>304</v>
      </c>
      <c r="J10" s="3" t="s">
        <v>306</v>
      </c>
      <c r="K10" s="3" t="s">
        <v>294</v>
      </c>
      <c r="L10" s="3" t="s">
        <v>309</v>
      </c>
      <c r="M10" s="3" t="s">
        <v>311</v>
      </c>
      <c r="N10" s="3" t="s">
        <v>511</v>
      </c>
      <c r="O10" s="3" t="s">
        <v>294</v>
      </c>
      <c r="P10" s="3" t="s">
        <v>307</v>
      </c>
      <c r="Q10" s="3" t="s">
        <v>1670</v>
      </c>
    </row>
    <row r="11" spans="1:17" ht="132" x14ac:dyDescent="0.35">
      <c r="A11" s="3" t="s">
        <v>12</v>
      </c>
      <c r="B11" s="3" t="s">
        <v>312</v>
      </c>
      <c r="C11" s="3" t="s">
        <v>243</v>
      </c>
      <c r="D11" s="7">
        <v>2015</v>
      </c>
      <c r="E11" s="3" t="s">
        <v>313</v>
      </c>
      <c r="F11" s="3" t="s">
        <v>314</v>
      </c>
      <c r="G11" s="3" t="s">
        <v>315</v>
      </c>
      <c r="H11" s="3" t="s">
        <v>372</v>
      </c>
      <c r="I11" s="3" t="s">
        <v>316</v>
      </c>
      <c r="J11" s="3" t="s">
        <v>335</v>
      </c>
      <c r="K11" s="3" t="s">
        <v>294</v>
      </c>
      <c r="L11" s="3" t="s">
        <v>318</v>
      </c>
      <c r="M11" s="3" t="s">
        <v>317</v>
      </c>
      <c r="N11" s="3" t="s">
        <v>512</v>
      </c>
      <c r="O11" s="3" t="s">
        <v>294</v>
      </c>
      <c r="P11" s="3" t="s">
        <v>326</v>
      </c>
      <c r="Q11" s="3" t="s">
        <v>1670</v>
      </c>
    </row>
    <row r="12" spans="1:17" ht="148.5" x14ac:dyDescent="0.35">
      <c r="A12" s="3" t="s">
        <v>13</v>
      </c>
      <c r="B12" s="3" t="s">
        <v>319</v>
      </c>
      <c r="C12" s="3" t="s">
        <v>243</v>
      </c>
      <c r="D12" s="7" t="s">
        <v>320</v>
      </c>
      <c r="E12" s="3" t="s">
        <v>323</v>
      </c>
      <c r="F12" s="3" t="s">
        <v>324</v>
      </c>
      <c r="G12" s="3" t="s">
        <v>333</v>
      </c>
      <c r="H12" s="3" t="s">
        <v>331</v>
      </c>
      <c r="I12" s="3" t="s">
        <v>322</v>
      </c>
      <c r="J12" s="3" t="s">
        <v>321</v>
      </c>
      <c r="K12" s="3" t="s">
        <v>294</v>
      </c>
      <c r="L12" s="3" t="s">
        <v>325</v>
      </c>
      <c r="M12" s="3" t="s">
        <v>334</v>
      </c>
      <c r="N12" s="3" t="s">
        <v>518</v>
      </c>
      <c r="O12" s="3" t="s">
        <v>294</v>
      </c>
      <c r="P12" s="3" t="s">
        <v>240</v>
      </c>
      <c r="Q12" s="3" t="s">
        <v>1670</v>
      </c>
    </row>
    <row r="13" spans="1:17" ht="231" x14ac:dyDescent="0.35">
      <c r="A13" s="3" t="s">
        <v>14</v>
      </c>
      <c r="B13" s="3" t="s">
        <v>327</v>
      </c>
      <c r="C13" s="3" t="s">
        <v>243</v>
      </c>
      <c r="D13" s="7" t="s">
        <v>328</v>
      </c>
      <c r="E13" s="3" t="s">
        <v>332</v>
      </c>
      <c r="F13" s="3" t="s">
        <v>337</v>
      </c>
      <c r="G13" s="3" t="s">
        <v>336</v>
      </c>
      <c r="H13" s="3" t="s">
        <v>330</v>
      </c>
      <c r="I13" s="3" t="s">
        <v>329</v>
      </c>
      <c r="J13" s="3" t="s">
        <v>338</v>
      </c>
      <c r="K13" s="3" t="s">
        <v>294</v>
      </c>
      <c r="L13" s="3" t="s">
        <v>348</v>
      </c>
      <c r="M13" s="3" t="s">
        <v>513</v>
      </c>
      <c r="N13" s="3" t="s">
        <v>537</v>
      </c>
      <c r="O13" s="3" t="s">
        <v>294</v>
      </c>
      <c r="P13" s="3"/>
      <c r="Q13" s="3" t="s">
        <v>1670</v>
      </c>
    </row>
    <row r="14" spans="1:17" ht="231" x14ac:dyDescent="0.35">
      <c r="A14" s="3" t="s">
        <v>15</v>
      </c>
      <c r="B14" s="3" t="s">
        <v>280</v>
      </c>
      <c r="C14" s="3" t="s">
        <v>243</v>
      </c>
      <c r="D14" s="7" t="s">
        <v>340</v>
      </c>
      <c r="E14" s="3" t="s">
        <v>341</v>
      </c>
      <c r="F14" s="3" t="s">
        <v>343</v>
      </c>
      <c r="G14" s="3" t="s">
        <v>344</v>
      </c>
      <c r="H14" s="3" t="s">
        <v>342</v>
      </c>
      <c r="I14" s="3" t="s">
        <v>281</v>
      </c>
      <c r="J14" s="3" t="s">
        <v>347</v>
      </c>
      <c r="K14" s="3" t="s">
        <v>294</v>
      </c>
      <c r="L14" s="3" t="s">
        <v>354</v>
      </c>
      <c r="M14" s="3" t="s">
        <v>346</v>
      </c>
      <c r="N14" s="3" t="s">
        <v>281</v>
      </c>
      <c r="O14" s="3" t="s">
        <v>294</v>
      </c>
      <c r="P14" s="3" t="s">
        <v>345</v>
      </c>
      <c r="Q14" s="3" t="s">
        <v>1670</v>
      </c>
    </row>
    <row r="15" spans="1:17" ht="330" x14ac:dyDescent="0.35">
      <c r="A15" s="3" t="s">
        <v>16</v>
      </c>
      <c r="B15" s="3" t="s">
        <v>211</v>
      </c>
      <c r="C15" s="3" t="s">
        <v>243</v>
      </c>
      <c r="D15" s="7" t="s">
        <v>279</v>
      </c>
      <c r="E15" s="3" t="s">
        <v>363</v>
      </c>
      <c r="F15" s="3" t="s">
        <v>399</v>
      </c>
      <c r="G15" s="3" t="s">
        <v>351</v>
      </c>
      <c r="H15" s="3" t="s">
        <v>349</v>
      </c>
      <c r="I15" s="3" t="s">
        <v>350</v>
      </c>
      <c r="J15" s="3" t="s">
        <v>352</v>
      </c>
      <c r="K15" s="3" t="s">
        <v>294</v>
      </c>
      <c r="L15" s="3" t="s">
        <v>353</v>
      </c>
      <c r="M15" s="3" t="s">
        <v>355</v>
      </c>
      <c r="N15" s="3" t="s">
        <v>514</v>
      </c>
      <c r="O15" s="3" t="s">
        <v>294</v>
      </c>
      <c r="P15" s="3"/>
      <c r="Q15" s="3" t="s">
        <v>1670</v>
      </c>
    </row>
    <row r="16" spans="1:17" ht="231" x14ac:dyDescent="0.35">
      <c r="A16" s="3" t="s">
        <v>17</v>
      </c>
      <c r="B16" s="3" t="s">
        <v>339</v>
      </c>
      <c r="C16" s="3" t="s">
        <v>243</v>
      </c>
      <c r="D16" s="7" t="s">
        <v>365</v>
      </c>
      <c r="E16" s="3" t="s">
        <v>356</v>
      </c>
      <c r="F16" s="3" t="s">
        <v>357</v>
      </c>
      <c r="G16" s="3" t="s">
        <v>359</v>
      </c>
      <c r="H16" s="3" t="s">
        <v>358</v>
      </c>
      <c r="I16" s="3" t="s">
        <v>281</v>
      </c>
      <c r="J16" s="3" t="s">
        <v>362</v>
      </c>
      <c r="K16" s="3" t="s">
        <v>360</v>
      </c>
      <c r="L16" s="3" t="s">
        <v>361</v>
      </c>
      <c r="M16" s="3" t="s">
        <v>420</v>
      </c>
      <c r="N16" s="3" t="s">
        <v>294</v>
      </c>
      <c r="O16" s="3" t="s">
        <v>504</v>
      </c>
      <c r="P16" s="3"/>
      <c r="Q16" s="3" t="s">
        <v>1670</v>
      </c>
    </row>
    <row r="17" spans="1:17" ht="214.5" x14ac:dyDescent="0.35">
      <c r="A17" s="3" t="s">
        <v>18</v>
      </c>
      <c r="B17" s="3" t="s">
        <v>339</v>
      </c>
      <c r="C17" s="3" t="s">
        <v>243</v>
      </c>
      <c r="D17" s="7" t="s">
        <v>328</v>
      </c>
      <c r="E17" s="3" t="s">
        <v>364</v>
      </c>
      <c r="F17" s="3" t="s">
        <v>367</v>
      </c>
      <c r="G17" s="3" t="s">
        <v>369</v>
      </c>
      <c r="H17" s="3" t="s">
        <v>366</v>
      </c>
      <c r="I17" s="3" t="s">
        <v>281</v>
      </c>
      <c r="J17" s="3" t="s">
        <v>294</v>
      </c>
      <c r="K17" s="3" t="s">
        <v>368</v>
      </c>
      <c r="L17" s="3" t="s">
        <v>378</v>
      </c>
      <c r="M17" s="3" t="s">
        <v>424</v>
      </c>
      <c r="N17" s="3" t="s">
        <v>294</v>
      </c>
      <c r="O17" s="3" t="s">
        <v>515</v>
      </c>
      <c r="P17" s="3"/>
      <c r="Q17" s="3" t="s">
        <v>1670</v>
      </c>
    </row>
    <row r="18" spans="1:17" ht="247.5" x14ac:dyDescent="0.35">
      <c r="A18" s="3" t="s">
        <v>19</v>
      </c>
      <c r="B18" s="3" t="s">
        <v>280</v>
      </c>
      <c r="C18" s="3" t="s">
        <v>243</v>
      </c>
      <c r="D18" s="3" t="s">
        <v>279</v>
      </c>
      <c r="E18" s="3" t="s">
        <v>370</v>
      </c>
      <c r="F18" s="3" t="s">
        <v>376</v>
      </c>
      <c r="G18" s="3" t="s">
        <v>371</v>
      </c>
      <c r="H18" s="3" t="s">
        <v>373</v>
      </c>
      <c r="I18" s="3" t="s">
        <v>374</v>
      </c>
      <c r="J18" s="3" t="s">
        <v>379</v>
      </c>
      <c r="K18" s="3" t="s">
        <v>377</v>
      </c>
      <c r="L18" s="3" t="s">
        <v>414</v>
      </c>
      <c r="M18" s="3" t="s">
        <v>380</v>
      </c>
      <c r="N18" s="3" t="s">
        <v>516</v>
      </c>
      <c r="O18" s="3" t="s">
        <v>504</v>
      </c>
      <c r="P18" s="3" t="s">
        <v>375</v>
      </c>
      <c r="Q18" s="3" t="s">
        <v>1670</v>
      </c>
    </row>
    <row r="19" spans="1:17" ht="231" x14ac:dyDescent="0.35">
      <c r="A19" s="3" t="s">
        <v>220</v>
      </c>
      <c r="B19" s="3" t="s">
        <v>339</v>
      </c>
      <c r="C19" s="3" t="s">
        <v>243</v>
      </c>
      <c r="D19" s="7">
        <v>2020</v>
      </c>
      <c r="E19" s="3" t="s">
        <v>370</v>
      </c>
      <c r="F19" s="3" t="s">
        <v>381</v>
      </c>
      <c r="G19" s="3" t="s">
        <v>383</v>
      </c>
      <c r="H19" s="3" t="s">
        <v>382</v>
      </c>
      <c r="I19" s="3" t="s">
        <v>386</v>
      </c>
      <c r="J19" s="3" t="s">
        <v>385</v>
      </c>
      <c r="K19" s="3" t="s">
        <v>384</v>
      </c>
      <c r="L19" s="3" t="s">
        <v>413</v>
      </c>
      <c r="M19" s="3" t="s">
        <v>387</v>
      </c>
      <c r="N19" s="3" t="s">
        <v>294</v>
      </c>
      <c r="O19" s="3" t="s">
        <v>517</v>
      </c>
      <c r="P19" s="3"/>
      <c r="Q19" s="3" t="s">
        <v>1670</v>
      </c>
    </row>
    <row r="20" spans="1:17" ht="231" x14ac:dyDescent="0.35">
      <c r="A20" s="3" t="s">
        <v>20</v>
      </c>
      <c r="B20" s="3" t="s">
        <v>388</v>
      </c>
      <c r="C20" s="3" t="s">
        <v>243</v>
      </c>
      <c r="D20" s="7">
        <v>2016</v>
      </c>
      <c r="E20" s="3" t="s">
        <v>389</v>
      </c>
      <c r="F20" s="3" t="s">
        <v>398</v>
      </c>
      <c r="G20" s="3" t="s">
        <v>391</v>
      </c>
      <c r="H20" s="3" t="s">
        <v>390</v>
      </c>
      <c r="I20" s="3" t="s">
        <v>395</v>
      </c>
      <c r="J20" s="3" t="s">
        <v>392</v>
      </c>
      <c r="K20" s="3" t="s">
        <v>294</v>
      </c>
      <c r="L20" s="3" t="s">
        <v>393</v>
      </c>
      <c r="M20" s="3" t="s">
        <v>520</v>
      </c>
      <c r="N20" s="3" t="s">
        <v>519</v>
      </c>
      <c r="O20" s="3" t="s">
        <v>294</v>
      </c>
      <c r="P20" s="3" t="s">
        <v>394</v>
      </c>
      <c r="Q20" s="3" t="s">
        <v>1670</v>
      </c>
    </row>
    <row r="21" spans="1:17" ht="297" x14ac:dyDescent="0.35">
      <c r="A21" s="3" t="s">
        <v>21</v>
      </c>
      <c r="B21" s="3" t="s">
        <v>280</v>
      </c>
      <c r="C21" s="3" t="s">
        <v>243</v>
      </c>
      <c r="D21" s="3" t="s">
        <v>396</v>
      </c>
      <c r="E21" s="3" t="s">
        <v>397</v>
      </c>
      <c r="F21" s="3" t="s">
        <v>401</v>
      </c>
      <c r="G21" s="3" t="s">
        <v>403</v>
      </c>
      <c r="H21" s="3" t="s">
        <v>400</v>
      </c>
      <c r="I21" s="3" t="s">
        <v>404</v>
      </c>
      <c r="J21" s="3" t="s">
        <v>405</v>
      </c>
      <c r="K21" s="3" t="s">
        <v>377</v>
      </c>
      <c r="L21" s="3" t="s">
        <v>406</v>
      </c>
      <c r="M21" s="3" t="s">
        <v>880</v>
      </c>
      <c r="N21" s="3" t="s">
        <v>294</v>
      </c>
      <c r="O21" s="3" t="s">
        <v>521</v>
      </c>
      <c r="P21" s="3" t="s">
        <v>402</v>
      </c>
      <c r="Q21" s="3" t="s">
        <v>1670</v>
      </c>
    </row>
    <row r="22" spans="1:17" ht="409.5" x14ac:dyDescent="0.35">
      <c r="A22" s="3" t="s">
        <v>22</v>
      </c>
      <c r="B22" s="3" t="s">
        <v>407</v>
      </c>
      <c r="C22" s="3" t="s">
        <v>2106</v>
      </c>
      <c r="D22" s="7" t="s">
        <v>408</v>
      </c>
      <c r="E22" s="3" t="s">
        <v>425</v>
      </c>
      <c r="F22" s="3" t="s">
        <v>409</v>
      </c>
      <c r="G22" s="3" t="s">
        <v>411</v>
      </c>
      <c r="H22" s="3" t="s">
        <v>412</v>
      </c>
      <c r="I22" s="3" t="s">
        <v>410</v>
      </c>
      <c r="J22" s="3" t="s">
        <v>416</v>
      </c>
      <c r="K22" s="3" t="s">
        <v>417</v>
      </c>
      <c r="L22" s="3" t="s">
        <v>418</v>
      </c>
      <c r="M22" s="3" t="s">
        <v>419</v>
      </c>
      <c r="N22" s="3" t="s">
        <v>294</v>
      </c>
      <c r="O22" s="9" t="s">
        <v>522</v>
      </c>
      <c r="P22" s="3"/>
      <c r="Q22" s="3" t="s">
        <v>1670</v>
      </c>
    </row>
    <row r="23" spans="1:17" ht="264" x14ac:dyDescent="0.35">
      <c r="A23" s="3" t="s">
        <v>23</v>
      </c>
      <c r="B23" s="3" t="s">
        <v>259</v>
      </c>
      <c r="C23" s="3" t="s">
        <v>243</v>
      </c>
      <c r="D23" s="7" t="s">
        <v>279</v>
      </c>
      <c r="E23" s="3" t="s">
        <v>428</v>
      </c>
      <c r="F23" s="3" t="s">
        <v>433</v>
      </c>
      <c r="G23" s="3" t="s">
        <v>431</v>
      </c>
      <c r="H23" s="3" t="s">
        <v>426</v>
      </c>
      <c r="I23" s="3" t="s">
        <v>427</v>
      </c>
      <c r="J23" s="3" t="s">
        <v>429</v>
      </c>
      <c r="K23" s="3" t="s">
        <v>430</v>
      </c>
      <c r="L23" s="3" t="s">
        <v>432</v>
      </c>
      <c r="M23" s="3" t="s">
        <v>442</v>
      </c>
      <c r="N23" s="3" t="s">
        <v>504</v>
      </c>
      <c r="O23" s="3" t="s">
        <v>504</v>
      </c>
      <c r="P23" s="3" t="s">
        <v>436</v>
      </c>
      <c r="Q23" s="3" t="s">
        <v>1670</v>
      </c>
    </row>
    <row r="24" spans="1:17" ht="363" x14ac:dyDescent="0.35">
      <c r="A24" s="3" t="s">
        <v>24</v>
      </c>
      <c r="B24" s="3" t="s">
        <v>280</v>
      </c>
      <c r="C24" s="3" t="s">
        <v>243</v>
      </c>
      <c r="D24" s="7" t="s">
        <v>434</v>
      </c>
      <c r="E24" s="3" t="s">
        <v>438</v>
      </c>
      <c r="F24" s="3" t="s">
        <v>437</v>
      </c>
      <c r="G24" s="3" t="s">
        <v>439</v>
      </c>
      <c r="H24" s="3" t="s">
        <v>443</v>
      </c>
      <c r="I24" s="3" t="s">
        <v>435</v>
      </c>
      <c r="J24" s="3" t="s">
        <v>440</v>
      </c>
      <c r="K24" s="3" t="s">
        <v>294</v>
      </c>
      <c r="L24" s="3" t="s">
        <v>441</v>
      </c>
      <c r="M24" s="3" t="s">
        <v>450</v>
      </c>
      <c r="N24" s="3" t="s">
        <v>523</v>
      </c>
      <c r="O24" s="3" t="s">
        <v>294</v>
      </c>
      <c r="P24" s="3"/>
      <c r="Q24" s="3" t="s">
        <v>1670</v>
      </c>
    </row>
    <row r="25" spans="1:17" ht="181.5" x14ac:dyDescent="0.35">
      <c r="A25" s="3" t="s">
        <v>25</v>
      </c>
      <c r="B25" s="3" t="s">
        <v>211</v>
      </c>
      <c r="C25" s="3" t="s">
        <v>243</v>
      </c>
      <c r="D25" s="7" t="s">
        <v>444</v>
      </c>
      <c r="E25" s="3" t="s">
        <v>445</v>
      </c>
      <c r="F25" s="3" t="s">
        <v>446</v>
      </c>
      <c r="G25" s="3" t="s">
        <v>447</v>
      </c>
      <c r="H25" s="3" t="s">
        <v>453</v>
      </c>
      <c r="I25" s="3" t="s">
        <v>449</v>
      </c>
      <c r="J25" s="3" t="s">
        <v>448</v>
      </c>
      <c r="K25" s="3" t="s">
        <v>294</v>
      </c>
      <c r="L25" s="3" t="s">
        <v>451</v>
      </c>
      <c r="M25" s="3" t="s">
        <v>452</v>
      </c>
      <c r="N25" s="3" t="s">
        <v>527</v>
      </c>
      <c r="O25" s="3" t="s">
        <v>294</v>
      </c>
      <c r="P25" s="3"/>
      <c r="Q25" s="3" t="s">
        <v>1670</v>
      </c>
    </row>
    <row r="26" spans="1:17" ht="297" x14ac:dyDescent="0.35">
      <c r="A26" s="3" t="s">
        <v>26</v>
      </c>
      <c r="B26" s="3" t="s">
        <v>211</v>
      </c>
      <c r="C26" s="3" t="s">
        <v>243</v>
      </c>
      <c r="D26" s="7" t="s">
        <v>454</v>
      </c>
      <c r="E26" s="3" t="s">
        <v>455</v>
      </c>
      <c r="F26" s="3" t="s">
        <v>462</v>
      </c>
      <c r="G26" s="3" t="s">
        <v>459</v>
      </c>
      <c r="H26" s="3" t="s">
        <v>456</v>
      </c>
      <c r="I26" s="3" t="s">
        <v>458</v>
      </c>
      <c r="J26" s="3" t="s">
        <v>294</v>
      </c>
      <c r="K26" s="3" t="s">
        <v>457</v>
      </c>
      <c r="L26" s="3" t="s">
        <v>460</v>
      </c>
      <c r="M26" s="3" t="s">
        <v>461</v>
      </c>
      <c r="N26" s="3" t="s">
        <v>294</v>
      </c>
      <c r="O26" s="3" t="s">
        <v>524</v>
      </c>
      <c r="P26" s="3"/>
      <c r="Q26" s="3" t="s">
        <v>1670</v>
      </c>
    </row>
    <row r="27" spans="1:17" ht="396" x14ac:dyDescent="0.35">
      <c r="A27" s="3" t="s">
        <v>27</v>
      </c>
      <c r="B27" s="3" t="s">
        <v>211</v>
      </c>
      <c r="C27" s="3" t="s">
        <v>243</v>
      </c>
      <c r="D27" s="7" t="s">
        <v>444</v>
      </c>
      <c r="E27" s="3" t="s">
        <v>463</v>
      </c>
      <c r="F27" s="3" t="s">
        <v>465</v>
      </c>
      <c r="G27" s="3" t="s">
        <v>467</v>
      </c>
      <c r="H27" s="3" t="s">
        <v>466</v>
      </c>
      <c r="I27" s="3" t="s">
        <v>468</v>
      </c>
      <c r="J27" s="3" t="s">
        <v>469</v>
      </c>
      <c r="K27" s="3" t="s">
        <v>470</v>
      </c>
      <c r="L27" s="3" t="s">
        <v>471</v>
      </c>
      <c r="M27" s="3" t="s">
        <v>488</v>
      </c>
      <c r="N27" s="3" t="s">
        <v>294</v>
      </c>
      <c r="O27" s="3" t="s">
        <v>525</v>
      </c>
      <c r="P27" s="3" t="s">
        <v>464</v>
      </c>
      <c r="Q27" s="3" t="s">
        <v>1670</v>
      </c>
    </row>
    <row r="28" spans="1:17" ht="264" x14ac:dyDescent="0.35">
      <c r="A28" s="3" t="s">
        <v>28</v>
      </c>
      <c r="B28" s="3" t="s">
        <v>407</v>
      </c>
      <c r="C28" s="3" t="s">
        <v>243</v>
      </c>
      <c r="D28" s="7" t="s">
        <v>210</v>
      </c>
      <c r="E28" s="3" t="s">
        <v>479</v>
      </c>
      <c r="F28" s="3" t="s">
        <v>472</v>
      </c>
      <c r="G28" s="3" t="s">
        <v>484</v>
      </c>
      <c r="H28" s="3" t="s">
        <v>473</v>
      </c>
      <c r="I28" s="3" t="s">
        <v>482</v>
      </c>
      <c r="J28" s="3" t="s">
        <v>475</v>
      </c>
      <c r="K28" s="3" t="s">
        <v>474</v>
      </c>
      <c r="L28" s="3" t="s">
        <v>476</v>
      </c>
      <c r="M28" s="3" t="s">
        <v>477</v>
      </c>
      <c r="N28" s="3" t="s">
        <v>294</v>
      </c>
      <c r="O28" s="3" t="s">
        <v>526</v>
      </c>
      <c r="P28" s="3"/>
      <c r="Q28" s="3" t="s">
        <v>1670</v>
      </c>
    </row>
    <row r="29" spans="1:17" ht="313.5" x14ac:dyDescent="0.35">
      <c r="A29" s="3" t="s">
        <v>29</v>
      </c>
      <c r="B29" s="3" t="s">
        <v>259</v>
      </c>
      <c r="C29" s="3" t="s">
        <v>243</v>
      </c>
      <c r="D29" s="7" t="s">
        <v>478</v>
      </c>
      <c r="E29" s="3" t="s">
        <v>480</v>
      </c>
      <c r="F29" s="3" t="s">
        <v>481</v>
      </c>
      <c r="G29" s="3" t="s">
        <v>486</v>
      </c>
      <c r="H29" s="3" t="s">
        <v>492</v>
      </c>
      <c r="I29" s="3" t="s">
        <v>498</v>
      </c>
      <c r="J29" s="3" t="s">
        <v>483</v>
      </c>
      <c r="K29" s="3" t="s">
        <v>485</v>
      </c>
      <c r="L29" s="3" t="s">
        <v>490</v>
      </c>
      <c r="M29" s="3" t="s">
        <v>489</v>
      </c>
      <c r="N29" s="3" t="s">
        <v>294</v>
      </c>
      <c r="O29" s="3" t="s">
        <v>524</v>
      </c>
      <c r="P29" s="3" t="s">
        <v>487</v>
      </c>
      <c r="Q29" s="3" t="s">
        <v>1670</v>
      </c>
    </row>
    <row r="30" spans="1:17" ht="297" x14ac:dyDescent="0.35">
      <c r="A30" s="3" t="s">
        <v>30</v>
      </c>
      <c r="B30" s="3" t="s">
        <v>280</v>
      </c>
      <c r="C30" s="3" t="s">
        <v>243</v>
      </c>
      <c r="D30" s="7" t="s">
        <v>491</v>
      </c>
      <c r="E30" s="3" t="s">
        <v>493</v>
      </c>
      <c r="F30" s="3" t="s">
        <v>494</v>
      </c>
      <c r="G30" s="3" t="s">
        <v>496</v>
      </c>
      <c r="H30" s="3" t="s">
        <v>499</v>
      </c>
      <c r="I30" s="3" t="s">
        <v>497</v>
      </c>
      <c r="J30" s="3" t="s">
        <v>294</v>
      </c>
      <c r="K30" s="3" t="s">
        <v>501</v>
      </c>
      <c r="L30" s="3" t="s">
        <v>500</v>
      </c>
      <c r="M30" s="3" t="s">
        <v>529</v>
      </c>
      <c r="N30" s="3" t="s">
        <v>294</v>
      </c>
      <c r="O30" s="3" t="s">
        <v>530</v>
      </c>
      <c r="P30" s="3" t="s">
        <v>495</v>
      </c>
      <c r="Q30" s="3" t="s">
        <v>1670</v>
      </c>
    </row>
    <row r="31" spans="1:17" ht="214.5" x14ac:dyDescent="0.35">
      <c r="A31" s="3" t="s">
        <v>31</v>
      </c>
      <c r="B31" s="3" t="s">
        <v>259</v>
      </c>
      <c r="C31" s="3" t="s">
        <v>243</v>
      </c>
      <c r="D31" s="7" t="s">
        <v>531</v>
      </c>
      <c r="E31" s="3" t="s">
        <v>541</v>
      </c>
      <c r="F31" s="3" t="s">
        <v>533</v>
      </c>
      <c r="G31" s="3" t="s">
        <v>536</v>
      </c>
      <c r="H31" s="3" t="s">
        <v>534</v>
      </c>
      <c r="I31" s="3" t="s">
        <v>532</v>
      </c>
      <c r="J31" s="3" t="s">
        <v>535</v>
      </c>
      <c r="K31" s="3" t="s">
        <v>294</v>
      </c>
      <c r="L31" s="3" t="s">
        <v>441</v>
      </c>
      <c r="M31" s="3" t="s">
        <v>539</v>
      </c>
      <c r="N31" s="3" t="s">
        <v>538</v>
      </c>
      <c r="O31" s="3" t="s">
        <v>294</v>
      </c>
      <c r="P31" s="3"/>
      <c r="Q31" s="3" t="s">
        <v>1670</v>
      </c>
    </row>
    <row r="32" spans="1:17" ht="409.5" x14ac:dyDescent="0.35">
      <c r="A32" s="3" t="s">
        <v>33</v>
      </c>
      <c r="B32" s="3" t="s">
        <v>407</v>
      </c>
      <c r="C32" s="3" t="s">
        <v>243</v>
      </c>
      <c r="D32" s="7" t="s">
        <v>540</v>
      </c>
      <c r="E32" s="3" t="s">
        <v>542</v>
      </c>
      <c r="F32" s="3" t="s">
        <v>555</v>
      </c>
      <c r="G32" s="3" t="s">
        <v>545</v>
      </c>
      <c r="H32" s="3" t="s">
        <v>543</v>
      </c>
      <c r="I32" s="3" t="s">
        <v>544</v>
      </c>
      <c r="J32" s="3" t="s">
        <v>294</v>
      </c>
      <c r="K32" s="3" t="s">
        <v>546</v>
      </c>
      <c r="L32" s="3" t="s">
        <v>547</v>
      </c>
      <c r="M32" s="3" t="s">
        <v>548</v>
      </c>
      <c r="N32" s="3" t="s">
        <v>294</v>
      </c>
      <c r="O32" s="3" t="s">
        <v>549</v>
      </c>
      <c r="P32" s="3"/>
      <c r="Q32" s="3" t="s">
        <v>1670</v>
      </c>
    </row>
    <row r="33" spans="1:17" ht="214.5" x14ac:dyDescent="0.35">
      <c r="A33" s="3" t="s">
        <v>34</v>
      </c>
      <c r="B33" s="3" t="s">
        <v>211</v>
      </c>
      <c r="C33" s="3" t="s">
        <v>2106</v>
      </c>
      <c r="D33" s="7">
        <v>2013</v>
      </c>
      <c r="E33" s="3" t="s">
        <v>554</v>
      </c>
      <c r="F33" s="3" t="s">
        <v>561</v>
      </c>
      <c r="G33" s="3" t="s">
        <v>560</v>
      </c>
      <c r="H33" s="3" t="s">
        <v>553</v>
      </c>
      <c r="I33" s="3" t="s">
        <v>558</v>
      </c>
      <c r="J33" s="3" t="s">
        <v>294</v>
      </c>
      <c r="K33" s="3" t="s">
        <v>557</v>
      </c>
      <c r="L33" s="3" t="s">
        <v>556</v>
      </c>
      <c r="M33" s="3" t="s">
        <v>562</v>
      </c>
      <c r="N33" s="3" t="s">
        <v>294</v>
      </c>
      <c r="O33" s="3" t="s">
        <v>559</v>
      </c>
      <c r="P33" s="3" t="s">
        <v>563</v>
      </c>
      <c r="Q33" s="3" t="s">
        <v>1670</v>
      </c>
    </row>
    <row r="34" spans="1:17" ht="297" x14ac:dyDescent="0.35">
      <c r="A34" s="3" t="s">
        <v>35</v>
      </c>
      <c r="B34" s="3" t="s">
        <v>550</v>
      </c>
      <c r="C34" s="3" t="s">
        <v>243</v>
      </c>
      <c r="D34" s="7" t="s">
        <v>551</v>
      </c>
      <c r="E34" s="3" t="s">
        <v>552</v>
      </c>
      <c r="F34" s="3" t="s">
        <v>564</v>
      </c>
      <c r="G34" s="3" t="s">
        <v>568</v>
      </c>
      <c r="H34" s="3" t="s">
        <v>565</v>
      </c>
      <c r="I34" s="3" t="s">
        <v>566</v>
      </c>
      <c r="J34" s="3" t="s">
        <v>294</v>
      </c>
      <c r="K34" s="3" t="s">
        <v>569</v>
      </c>
      <c r="L34" s="3" t="s">
        <v>570</v>
      </c>
      <c r="M34" s="3" t="s">
        <v>571</v>
      </c>
      <c r="N34" s="3" t="s">
        <v>294</v>
      </c>
      <c r="O34" s="3" t="s">
        <v>572</v>
      </c>
      <c r="P34" s="3"/>
      <c r="Q34" s="3" t="s">
        <v>1670</v>
      </c>
    </row>
    <row r="35" spans="1:17" ht="198" x14ac:dyDescent="0.35">
      <c r="A35" s="3" t="s">
        <v>36</v>
      </c>
      <c r="B35" s="3" t="s">
        <v>575</v>
      </c>
      <c r="C35" s="3" t="s">
        <v>243</v>
      </c>
      <c r="D35" s="7">
        <v>2014</v>
      </c>
      <c r="E35" s="3" t="s">
        <v>573</v>
      </c>
      <c r="F35" s="3" t="s">
        <v>881</v>
      </c>
      <c r="G35" s="3" t="s">
        <v>576</v>
      </c>
      <c r="H35" s="3" t="s">
        <v>574</v>
      </c>
      <c r="I35" s="3" t="s">
        <v>567</v>
      </c>
      <c r="J35" s="3" t="s">
        <v>294</v>
      </c>
      <c r="K35" s="3" t="s">
        <v>578</v>
      </c>
      <c r="L35" s="3" t="s">
        <v>577</v>
      </c>
      <c r="M35" s="3" t="s">
        <v>882</v>
      </c>
      <c r="N35" s="3" t="s">
        <v>294</v>
      </c>
      <c r="O35" s="3" t="s">
        <v>567</v>
      </c>
      <c r="P35" s="3" t="s">
        <v>579</v>
      </c>
      <c r="Q35" s="3" t="s">
        <v>1670</v>
      </c>
    </row>
    <row r="36" spans="1:17" ht="409.5" x14ac:dyDescent="0.35">
      <c r="A36" s="3" t="s">
        <v>37</v>
      </c>
      <c r="B36" s="3" t="s">
        <v>280</v>
      </c>
      <c r="C36" s="3" t="s">
        <v>243</v>
      </c>
      <c r="D36" s="7" t="s">
        <v>408</v>
      </c>
      <c r="E36" s="3" t="s">
        <v>580</v>
      </c>
      <c r="F36" s="3" t="s">
        <v>583</v>
      </c>
      <c r="G36" s="3" t="s">
        <v>584</v>
      </c>
      <c r="H36" s="3" t="s">
        <v>587</v>
      </c>
      <c r="I36" s="3" t="s">
        <v>585</v>
      </c>
      <c r="J36" s="3" t="s">
        <v>586</v>
      </c>
      <c r="K36" s="3" t="s">
        <v>582</v>
      </c>
      <c r="L36" s="3" t="s">
        <v>581</v>
      </c>
      <c r="M36" s="3" t="s">
        <v>588</v>
      </c>
      <c r="N36" s="3" t="s">
        <v>294</v>
      </c>
      <c r="O36" s="3" t="s">
        <v>589</v>
      </c>
      <c r="P36" s="3"/>
      <c r="Q36" s="3" t="s">
        <v>1670</v>
      </c>
    </row>
    <row r="37" spans="1:17" ht="379.5" x14ac:dyDescent="0.35">
      <c r="A37" s="3" t="s">
        <v>38</v>
      </c>
      <c r="B37" s="3" t="s">
        <v>259</v>
      </c>
      <c r="C37" s="3" t="s">
        <v>243</v>
      </c>
      <c r="D37" s="7" t="s">
        <v>491</v>
      </c>
      <c r="E37" s="3" t="s">
        <v>590</v>
      </c>
      <c r="F37" s="3" t="s">
        <v>591</v>
      </c>
      <c r="G37" s="3" t="s">
        <v>594</v>
      </c>
      <c r="H37" s="3" t="s">
        <v>593</v>
      </c>
      <c r="I37" s="3" t="s">
        <v>592</v>
      </c>
      <c r="J37" s="3" t="s">
        <v>595</v>
      </c>
      <c r="K37" s="3" t="s">
        <v>294</v>
      </c>
      <c r="L37" s="3" t="s">
        <v>596</v>
      </c>
      <c r="M37" s="3" t="s">
        <v>598</v>
      </c>
      <c r="N37" s="9" t="s">
        <v>597</v>
      </c>
      <c r="O37" s="3" t="s">
        <v>294</v>
      </c>
      <c r="P37" s="3"/>
      <c r="Q37" s="3" t="s">
        <v>1670</v>
      </c>
    </row>
    <row r="38" spans="1:17" ht="181.5" x14ac:dyDescent="0.35">
      <c r="A38" s="3" t="s">
        <v>39</v>
      </c>
      <c r="B38" s="3" t="s">
        <v>599</v>
      </c>
      <c r="C38" s="3" t="s">
        <v>243</v>
      </c>
      <c r="D38" s="7" t="s">
        <v>600</v>
      </c>
      <c r="E38" s="3" t="s">
        <v>602</v>
      </c>
      <c r="F38" s="3" t="s">
        <v>603</v>
      </c>
      <c r="G38" s="3" t="s">
        <v>606</v>
      </c>
      <c r="H38" s="3" t="s">
        <v>601</v>
      </c>
      <c r="I38" s="3" t="s">
        <v>605</v>
      </c>
      <c r="J38" s="3" t="s">
        <v>604</v>
      </c>
      <c r="K38" s="3" t="s">
        <v>294</v>
      </c>
      <c r="L38" s="3" t="s">
        <v>607</v>
      </c>
      <c r="M38" s="3" t="s">
        <v>609</v>
      </c>
      <c r="N38" s="3" t="s">
        <v>608</v>
      </c>
      <c r="O38" s="3" t="s">
        <v>294</v>
      </c>
      <c r="P38" s="3" t="s">
        <v>240</v>
      </c>
      <c r="Q38" s="3" t="s">
        <v>1670</v>
      </c>
    </row>
    <row r="39" spans="1:17" ht="198" x14ac:dyDescent="0.35">
      <c r="A39" s="3" t="s">
        <v>40</v>
      </c>
      <c r="B39" s="3" t="s">
        <v>259</v>
      </c>
      <c r="C39" s="3" t="s">
        <v>243</v>
      </c>
      <c r="D39" s="7" t="s">
        <v>408</v>
      </c>
      <c r="E39" s="3" t="s">
        <v>614</v>
      </c>
      <c r="F39" s="3" t="s">
        <v>611</v>
      </c>
      <c r="G39" s="3" t="s">
        <v>616</v>
      </c>
      <c r="H39" s="3" t="s">
        <v>610</v>
      </c>
      <c r="I39" s="3" t="s">
        <v>612</v>
      </c>
      <c r="J39" s="3" t="s">
        <v>617</v>
      </c>
      <c r="K39" s="3" t="s">
        <v>294</v>
      </c>
      <c r="L39" s="3" t="s">
        <v>618</v>
      </c>
      <c r="M39" s="3" t="s">
        <v>619</v>
      </c>
      <c r="N39" s="3" t="s">
        <v>613</v>
      </c>
      <c r="O39" s="3" t="s">
        <v>294</v>
      </c>
      <c r="P39" s="3" t="s">
        <v>615</v>
      </c>
      <c r="Q39" s="3" t="s">
        <v>1670</v>
      </c>
    </row>
    <row r="40" spans="1:17" ht="181.5" x14ac:dyDescent="0.35">
      <c r="A40" s="3" t="s">
        <v>41</v>
      </c>
      <c r="B40" s="3" t="s">
        <v>620</v>
      </c>
      <c r="C40" s="3" t="s">
        <v>243</v>
      </c>
      <c r="D40" s="7" t="s">
        <v>767</v>
      </c>
      <c r="E40" s="3" t="s">
        <v>769</v>
      </c>
      <c r="F40" s="3" t="s">
        <v>768</v>
      </c>
      <c r="G40" s="3" t="s">
        <v>770</v>
      </c>
      <c r="H40" s="3" t="s">
        <v>771</v>
      </c>
      <c r="I40" s="3" t="s">
        <v>772</v>
      </c>
      <c r="J40" s="3" t="s">
        <v>773</v>
      </c>
      <c r="K40" s="3" t="s">
        <v>294</v>
      </c>
      <c r="L40" s="3" t="s">
        <v>774</v>
      </c>
      <c r="M40" s="3" t="s">
        <v>776</v>
      </c>
      <c r="N40" s="9" t="s">
        <v>775</v>
      </c>
      <c r="O40" s="3" t="s">
        <v>294</v>
      </c>
      <c r="P40" s="3"/>
      <c r="Q40" s="3" t="s">
        <v>1670</v>
      </c>
    </row>
    <row r="41" spans="1:17" ht="231" x14ac:dyDescent="0.35">
      <c r="A41" s="3" t="s">
        <v>42</v>
      </c>
      <c r="B41" s="3" t="s">
        <v>211</v>
      </c>
      <c r="C41" s="3" t="s">
        <v>243</v>
      </c>
      <c r="D41" s="7" t="s">
        <v>632</v>
      </c>
      <c r="E41" s="3" t="s">
        <v>633</v>
      </c>
      <c r="F41" s="3" t="s">
        <v>639</v>
      </c>
      <c r="G41" s="3" t="s">
        <v>635</v>
      </c>
      <c r="H41" s="3" t="s">
        <v>638</v>
      </c>
      <c r="I41" s="3" t="s">
        <v>634</v>
      </c>
      <c r="J41" s="3" t="s">
        <v>640</v>
      </c>
      <c r="K41" s="3" t="s">
        <v>636</v>
      </c>
      <c r="L41" s="3" t="s">
        <v>641</v>
      </c>
      <c r="M41" s="3" t="s">
        <v>642</v>
      </c>
      <c r="N41" s="3" t="s">
        <v>294</v>
      </c>
      <c r="O41" s="3" t="s">
        <v>637</v>
      </c>
      <c r="P41" s="3"/>
      <c r="Q41" s="3" t="s">
        <v>1670</v>
      </c>
    </row>
    <row r="42" spans="1:17" ht="214.5" x14ac:dyDescent="0.35">
      <c r="A42" s="3" t="s">
        <v>43</v>
      </c>
      <c r="B42" s="3" t="s">
        <v>643</v>
      </c>
      <c r="C42" s="3" t="s">
        <v>250</v>
      </c>
      <c r="D42" s="7">
        <v>2010</v>
      </c>
      <c r="E42" s="3" t="s">
        <v>644</v>
      </c>
      <c r="F42" s="3" t="s">
        <v>650</v>
      </c>
      <c r="G42" s="3" t="s">
        <v>645</v>
      </c>
      <c r="H42" s="3" t="s">
        <v>651</v>
      </c>
      <c r="I42" s="3" t="s">
        <v>649</v>
      </c>
      <c r="J42" s="3" t="s">
        <v>294</v>
      </c>
      <c r="K42" s="3" t="s">
        <v>646</v>
      </c>
      <c r="L42" s="3" t="s">
        <v>647</v>
      </c>
      <c r="M42" s="3" t="s">
        <v>652</v>
      </c>
      <c r="N42" s="3" t="s">
        <v>294</v>
      </c>
      <c r="O42" s="3" t="s">
        <v>648</v>
      </c>
      <c r="P42" s="3"/>
      <c r="Q42" s="3" t="s">
        <v>1670</v>
      </c>
    </row>
    <row r="43" spans="1:17" ht="346.5" x14ac:dyDescent="0.35">
      <c r="A43" s="3" t="s">
        <v>44</v>
      </c>
      <c r="B43" s="3" t="s">
        <v>407</v>
      </c>
      <c r="C43" s="3" t="s">
        <v>243</v>
      </c>
      <c r="D43" s="7" t="s">
        <v>210</v>
      </c>
      <c r="E43" s="3" t="s">
        <v>653</v>
      </c>
      <c r="F43" s="3" t="s">
        <v>657</v>
      </c>
      <c r="G43" s="3" t="s">
        <v>654</v>
      </c>
      <c r="H43" s="3" t="s">
        <v>656</v>
      </c>
      <c r="I43" s="3" t="s">
        <v>659</v>
      </c>
      <c r="J43" s="3" t="s">
        <v>294</v>
      </c>
      <c r="K43" s="3" t="s">
        <v>646</v>
      </c>
      <c r="L43" s="3" t="s">
        <v>655</v>
      </c>
      <c r="M43" s="3" t="s">
        <v>658</v>
      </c>
      <c r="N43" s="3" t="s">
        <v>294</v>
      </c>
      <c r="O43" s="3" t="s">
        <v>660</v>
      </c>
      <c r="P43" s="3"/>
      <c r="Q43" s="3" t="s">
        <v>1670</v>
      </c>
    </row>
    <row r="44" spans="1:17" ht="198" x14ac:dyDescent="0.35">
      <c r="A44" s="3" t="s">
        <v>45</v>
      </c>
      <c r="B44" s="3" t="s">
        <v>599</v>
      </c>
      <c r="C44" s="3" t="s">
        <v>2111</v>
      </c>
      <c r="D44" s="7">
        <v>2009</v>
      </c>
      <c r="E44" s="3" t="s">
        <v>661</v>
      </c>
      <c r="F44" s="3" t="s">
        <v>664</v>
      </c>
      <c r="G44" s="3" t="s">
        <v>665</v>
      </c>
      <c r="H44" s="3" t="s">
        <v>663</v>
      </c>
      <c r="I44" s="3" t="s">
        <v>666</v>
      </c>
      <c r="J44" s="3" t="s">
        <v>294</v>
      </c>
      <c r="K44" s="3" t="s">
        <v>668</v>
      </c>
      <c r="L44" s="3" t="s">
        <v>667</v>
      </c>
      <c r="M44" s="3" t="s">
        <v>669</v>
      </c>
      <c r="N44" s="3" t="s">
        <v>294</v>
      </c>
      <c r="O44" s="3" t="s">
        <v>670</v>
      </c>
      <c r="P44" s="3" t="s">
        <v>662</v>
      </c>
      <c r="Q44" s="3" t="s">
        <v>1670</v>
      </c>
    </row>
    <row r="45" spans="1:17" ht="231" x14ac:dyDescent="0.35">
      <c r="A45" s="3" t="s">
        <v>221</v>
      </c>
      <c r="B45" s="3" t="s">
        <v>259</v>
      </c>
      <c r="C45" s="3" t="s">
        <v>243</v>
      </c>
      <c r="D45" s="7" t="s">
        <v>408</v>
      </c>
      <c r="E45" s="3" t="s">
        <v>672</v>
      </c>
      <c r="F45" s="3" t="s">
        <v>678</v>
      </c>
      <c r="G45" s="3" t="s">
        <v>673</v>
      </c>
      <c r="H45" s="3" t="s">
        <v>671</v>
      </c>
      <c r="I45" s="3" t="s">
        <v>676</v>
      </c>
      <c r="J45" s="3" t="s">
        <v>679</v>
      </c>
      <c r="K45" s="3" t="s">
        <v>674</v>
      </c>
      <c r="L45" s="3" t="s">
        <v>677</v>
      </c>
      <c r="M45" s="3" t="s">
        <v>680</v>
      </c>
      <c r="N45" s="3" t="s">
        <v>294</v>
      </c>
      <c r="O45" s="9" t="s">
        <v>681</v>
      </c>
      <c r="P45" s="3" t="s">
        <v>675</v>
      </c>
      <c r="Q45" s="3" t="s">
        <v>1670</v>
      </c>
    </row>
    <row r="46" spans="1:17" ht="409.5" x14ac:dyDescent="0.35">
      <c r="A46" s="3" t="s">
        <v>222</v>
      </c>
      <c r="B46" s="3" t="s">
        <v>407</v>
      </c>
      <c r="C46" s="3" t="s">
        <v>243</v>
      </c>
      <c r="D46" s="7" t="s">
        <v>682</v>
      </c>
      <c r="E46" s="3" t="s">
        <v>683</v>
      </c>
      <c r="F46" s="3" t="s">
        <v>689</v>
      </c>
      <c r="G46" s="3" t="s">
        <v>687</v>
      </c>
      <c r="H46" s="3" t="s">
        <v>684</v>
      </c>
      <c r="I46" s="3" t="s">
        <v>685</v>
      </c>
      <c r="J46" s="3" t="s">
        <v>686</v>
      </c>
      <c r="K46" s="3" t="s">
        <v>294</v>
      </c>
      <c r="L46" s="3" t="s">
        <v>688</v>
      </c>
      <c r="M46" s="3" t="s">
        <v>690</v>
      </c>
      <c r="N46" s="3" t="s">
        <v>691</v>
      </c>
      <c r="O46" s="3" t="s">
        <v>294</v>
      </c>
      <c r="P46" s="3"/>
      <c r="Q46" s="3" t="s">
        <v>1670</v>
      </c>
    </row>
    <row r="47" spans="1:17" ht="231" x14ac:dyDescent="0.35">
      <c r="A47" s="3" t="s">
        <v>46</v>
      </c>
      <c r="B47" s="3" t="s">
        <v>211</v>
      </c>
      <c r="C47" s="3" t="s">
        <v>243</v>
      </c>
      <c r="D47" s="7">
        <v>2016</v>
      </c>
      <c r="E47" s="3" t="s">
        <v>692</v>
      </c>
      <c r="F47" s="3" t="s">
        <v>698</v>
      </c>
      <c r="G47" s="3" t="s">
        <v>699</v>
      </c>
      <c r="H47" s="3" t="s">
        <v>693</v>
      </c>
      <c r="I47" s="3" t="s">
        <v>694</v>
      </c>
      <c r="J47" s="3" t="s">
        <v>695</v>
      </c>
      <c r="K47" s="3" t="s">
        <v>294</v>
      </c>
      <c r="L47" s="3" t="s">
        <v>696</v>
      </c>
      <c r="M47" s="3" t="s">
        <v>883</v>
      </c>
      <c r="N47" s="3" t="s">
        <v>697</v>
      </c>
      <c r="O47" s="3" t="s">
        <v>294</v>
      </c>
      <c r="P47" s="3" t="s">
        <v>240</v>
      </c>
      <c r="Q47" s="3" t="s">
        <v>1670</v>
      </c>
    </row>
    <row r="48" spans="1:17" ht="280.5" x14ac:dyDescent="0.35">
      <c r="A48" s="3" t="s">
        <v>47</v>
      </c>
      <c r="B48" s="3" t="s">
        <v>280</v>
      </c>
      <c r="C48" s="3" t="s">
        <v>243</v>
      </c>
      <c r="D48" s="7" t="s">
        <v>320</v>
      </c>
      <c r="E48" s="3" t="s">
        <v>700</v>
      </c>
      <c r="F48" s="3" t="s">
        <v>704</v>
      </c>
      <c r="G48" s="3" t="s">
        <v>705</v>
      </c>
      <c r="H48" s="3" t="s">
        <v>702</v>
      </c>
      <c r="I48" s="3" t="s">
        <v>701</v>
      </c>
      <c r="J48" s="3" t="s">
        <v>707</v>
      </c>
      <c r="K48" s="3" t="s">
        <v>706</v>
      </c>
      <c r="L48" s="3" t="s">
        <v>884</v>
      </c>
      <c r="M48" s="3" t="s">
        <v>708</v>
      </c>
      <c r="N48" s="3" t="s">
        <v>504</v>
      </c>
      <c r="O48" s="3" t="s">
        <v>703</v>
      </c>
      <c r="P48" s="3"/>
      <c r="Q48" s="3" t="s">
        <v>1670</v>
      </c>
    </row>
    <row r="49" spans="1:17" ht="214.5" x14ac:dyDescent="0.35">
      <c r="A49" s="3" t="s">
        <v>48</v>
      </c>
      <c r="B49" s="3" t="s">
        <v>709</v>
      </c>
      <c r="C49" s="3" t="s">
        <v>243</v>
      </c>
      <c r="D49" s="7">
        <v>2013</v>
      </c>
      <c r="E49" s="3" t="s">
        <v>710</v>
      </c>
      <c r="F49" s="3" t="s">
        <v>711</v>
      </c>
      <c r="G49" s="3" t="s">
        <v>712</v>
      </c>
      <c r="H49" s="3" t="s">
        <v>715</v>
      </c>
      <c r="I49" s="3" t="s">
        <v>716</v>
      </c>
      <c r="J49" s="3" t="s">
        <v>713</v>
      </c>
      <c r="K49" s="3" t="s">
        <v>294</v>
      </c>
      <c r="L49" s="3" t="s">
        <v>714</v>
      </c>
      <c r="M49" s="3" t="s">
        <v>717</v>
      </c>
      <c r="N49" s="3" t="s">
        <v>718</v>
      </c>
      <c r="O49" s="3" t="s">
        <v>294</v>
      </c>
      <c r="P49" s="3"/>
      <c r="Q49" s="3" t="s">
        <v>1670</v>
      </c>
    </row>
    <row r="50" spans="1:17" ht="313.5" x14ac:dyDescent="0.35">
      <c r="A50" s="3" t="s">
        <v>49</v>
      </c>
      <c r="B50" s="3" t="s">
        <v>211</v>
      </c>
      <c r="C50" s="3" t="s">
        <v>243</v>
      </c>
      <c r="D50" s="7" t="s">
        <v>719</v>
      </c>
      <c r="E50" s="3" t="s">
        <v>720</v>
      </c>
      <c r="F50" s="3" t="s">
        <v>722</v>
      </c>
      <c r="G50" s="3" t="s">
        <v>723</v>
      </c>
      <c r="H50" s="3" t="s">
        <v>721</v>
      </c>
      <c r="I50" s="3" t="s">
        <v>724</v>
      </c>
      <c r="J50" s="3" t="s">
        <v>294</v>
      </c>
      <c r="K50" s="3" t="s">
        <v>294</v>
      </c>
      <c r="L50" s="3" t="s">
        <v>726</v>
      </c>
      <c r="M50" s="3" t="s">
        <v>727</v>
      </c>
      <c r="N50" s="3" t="s">
        <v>2107</v>
      </c>
      <c r="O50" s="3" t="s">
        <v>725</v>
      </c>
      <c r="P50" s="3"/>
      <c r="Q50" s="3" t="s">
        <v>1670</v>
      </c>
    </row>
    <row r="51" spans="1:17" ht="198" x14ac:dyDescent="0.35">
      <c r="A51" s="3" t="s">
        <v>50</v>
      </c>
      <c r="B51" s="3" t="s">
        <v>728</v>
      </c>
      <c r="C51" s="3" t="s">
        <v>243</v>
      </c>
      <c r="D51" s="7">
        <v>2010</v>
      </c>
      <c r="E51" s="3" t="s">
        <v>735</v>
      </c>
      <c r="F51" s="3" t="s">
        <v>729</v>
      </c>
      <c r="G51" s="3" t="s">
        <v>730</v>
      </c>
      <c r="H51" s="3" t="s">
        <v>731</v>
      </c>
      <c r="I51" s="3" t="s">
        <v>732</v>
      </c>
      <c r="J51" s="3" t="s">
        <v>733</v>
      </c>
      <c r="K51" s="3" t="s">
        <v>294</v>
      </c>
      <c r="L51" s="3" t="s">
        <v>734</v>
      </c>
      <c r="M51" s="3" t="s">
        <v>737</v>
      </c>
      <c r="N51" s="9" t="s">
        <v>736</v>
      </c>
      <c r="O51" s="3" t="s">
        <v>294</v>
      </c>
      <c r="P51" s="3"/>
      <c r="Q51" s="3" t="s">
        <v>1670</v>
      </c>
    </row>
    <row r="52" spans="1:17" ht="181.5" x14ac:dyDescent="0.35">
      <c r="A52" s="3" t="s">
        <v>51</v>
      </c>
      <c r="B52" s="3" t="s">
        <v>738</v>
      </c>
      <c r="C52" s="3" t="s">
        <v>243</v>
      </c>
      <c r="D52" s="7">
        <v>2018</v>
      </c>
      <c r="E52" s="3" t="s">
        <v>739</v>
      </c>
      <c r="F52" s="3" t="s">
        <v>740</v>
      </c>
      <c r="G52" s="3" t="s">
        <v>741</v>
      </c>
      <c r="H52" s="3" t="s">
        <v>742</v>
      </c>
      <c r="I52" s="3" t="s">
        <v>743</v>
      </c>
      <c r="J52" s="3" t="s">
        <v>744</v>
      </c>
      <c r="K52" s="3" t="s">
        <v>294</v>
      </c>
      <c r="L52" s="3" t="s">
        <v>745</v>
      </c>
      <c r="M52" s="3" t="s">
        <v>746</v>
      </c>
      <c r="N52" s="9" t="s">
        <v>747</v>
      </c>
      <c r="O52" s="3" t="s">
        <v>294</v>
      </c>
      <c r="P52" s="3"/>
      <c r="Q52" s="3" t="s">
        <v>1670</v>
      </c>
    </row>
    <row r="53" spans="1:17" ht="247.5" x14ac:dyDescent="0.35">
      <c r="A53" s="3" t="s">
        <v>52</v>
      </c>
      <c r="B53" s="3" t="s">
        <v>270</v>
      </c>
      <c r="C53" s="3" t="s">
        <v>243</v>
      </c>
      <c r="D53" s="7">
        <v>2016</v>
      </c>
      <c r="E53" s="3" t="s">
        <v>749</v>
      </c>
      <c r="F53" s="3" t="s">
        <v>871</v>
      </c>
      <c r="G53" s="3" t="s">
        <v>750</v>
      </c>
      <c r="H53" s="3" t="s">
        <v>748</v>
      </c>
      <c r="I53" s="3" t="s">
        <v>753</v>
      </c>
      <c r="J53" s="3" t="s">
        <v>752</v>
      </c>
      <c r="K53" s="3" t="s">
        <v>294</v>
      </c>
      <c r="L53" s="3" t="s">
        <v>759</v>
      </c>
      <c r="M53" s="3" t="s">
        <v>754</v>
      </c>
      <c r="N53" s="3" t="s">
        <v>751</v>
      </c>
      <c r="O53" s="3" t="s">
        <v>294</v>
      </c>
      <c r="P53" s="3" t="s">
        <v>755</v>
      </c>
      <c r="Q53" s="3" t="s">
        <v>1670</v>
      </c>
    </row>
    <row r="54" spans="1:17" ht="247.5" x14ac:dyDescent="0.35">
      <c r="A54" s="3" t="s">
        <v>53</v>
      </c>
      <c r="B54" s="3" t="s">
        <v>259</v>
      </c>
      <c r="C54" s="3" t="s">
        <v>243</v>
      </c>
      <c r="D54" s="7" t="s">
        <v>756</v>
      </c>
      <c r="E54" s="3" t="s">
        <v>757</v>
      </c>
      <c r="F54" s="3" t="s">
        <v>764</v>
      </c>
      <c r="G54" s="3" t="s">
        <v>765</v>
      </c>
      <c r="H54" s="3" t="s">
        <v>758</v>
      </c>
      <c r="I54" s="3" t="s">
        <v>761</v>
      </c>
      <c r="J54" s="3" t="s">
        <v>762</v>
      </c>
      <c r="K54" s="3" t="s">
        <v>294</v>
      </c>
      <c r="L54" s="3" t="s">
        <v>763</v>
      </c>
      <c r="M54" s="3" t="s">
        <v>766</v>
      </c>
      <c r="N54" s="9" t="s">
        <v>760</v>
      </c>
      <c r="O54" s="3" t="s">
        <v>294</v>
      </c>
      <c r="P54" s="3"/>
      <c r="Q54" s="3" t="s">
        <v>1670</v>
      </c>
    </row>
    <row r="55" spans="1:17" ht="409.5" x14ac:dyDescent="0.35">
      <c r="A55" s="3" t="s">
        <v>54</v>
      </c>
      <c r="B55" s="3" t="s">
        <v>620</v>
      </c>
      <c r="C55" s="3" t="s">
        <v>243</v>
      </c>
      <c r="D55" s="7" t="s">
        <v>621</v>
      </c>
      <c r="E55" s="3" t="s">
        <v>622</v>
      </c>
      <c r="F55" s="3" t="s">
        <v>626</v>
      </c>
      <c r="G55" s="3" t="s">
        <v>625</v>
      </c>
      <c r="H55" s="3" t="s">
        <v>623</v>
      </c>
      <c r="I55" s="3" t="s">
        <v>628</v>
      </c>
      <c r="J55" s="3" t="s">
        <v>627</v>
      </c>
      <c r="K55" s="3" t="s">
        <v>294</v>
      </c>
      <c r="L55" s="3" t="s">
        <v>629</v>
      </c>
      <c r="M55" s="3" t="s">
        <v>630</v>
      </c>
      <c r="N55" s="9" t="s">
        <v>631</v>
      </c>
      <c r="O55" s="3" t="s">
        <v>294</v>
      </c>
      <c r="P55" s="3"/>
      <c r="Q55" s="3" t="s">
        <v>1670</v>
      </c>
    </row>
    <row r="56" spans="1:17" ht="330" x14ac:dyDescent="0.35">
      <c r="A56" s="3" t="s">
        <v>55</v>
      </c>
      <c r="B56" s="3" t="s">
        <v>620</v>
      </c>
      <c r="C56" s="3" t="s">
        <v>2106</v>
      </c>
      <c r="D56" s="7" t="s">
        <v>756</v>
      </c>
      <c r="E56" s="3" t="s">
        <v>779</v>
      </c>
      <c r="F56" s="3" t="s">
        <v>872</v>
      </c>
      <c r="G56" s="3" t="s">
        <v>777</v>
      </c>
      <c r="H56" s="3" t="s">
        <v>781</v>
      </c>
      <c r="I56" s="3" t="s">
        <v>780</v>
      </c>
      <c r="J56" s="3" t="s">
        <v>778</v>
      </c>
      <c r="K56" s="3" t="s">
        <v>294</v>
      </c>
      <c r="L56" s="3" t="s">
        <v>783</v>
      </c>
      <c r="M56" s="3" t="s">
        <v>790</v>
      </c>
      <c r="N56" s="9" t="s">
        <v>782</v>
      </c>
      <c r="O56" s="3" t="s">
        <v>294</v>
      </c>
      <c r="P56" s="3"/>
      <c r="Q56" s="3" t="s">
        <v>1670</v>
      </c>
    </row>
    <row r="57" spans="1:17" ht="148.5" x14ac:dyDescent="0.35">
      <c r="A57" s="3" t="s">
        <v>56</v>
      </c>
      <c r="B57" s="3" t="s">
        <v>259</v>
      </c>
      <c r="C57" s="3" t="s">
        <v>784</v>
      </c>
      <c r="D57" s="7">
        <v>2011</v>
      </c>
      <c r="E57" s="3" t="s">
        <v>785</v>
      </c>
      <c r="F57" s="3" t="s">
        <v>788</v>
      </c>
      <c r="G57" s="3" t="s">
        <v>816</v>
      </c>
      <c r="H57" s="3" t="s">
        <v>786</v>
      </c>
      <c r="I57" s="3" t="s">
        <v>813</v>
      </c>
      <c r="J57" s="3" t="s">
        <v>789</v>
      </c>
      <c r="K57" s="3" t="s">
        <v>294</v>
      </c>
      <c r="L57" s="3" t="s">
        <v>791</v>
      </c>
      <c r="M57" s="3" t="s">
        <v>793</v>
      </c>
      <c r="N57" s="3" t="s">
        <v>792</v>
      </c>
      <c r="O57" s="3" t="s">
        <v>294</v>
      </c>
      <c r="P57" s="3" t="s">
        <v>787</v>
      </c>
      <c r="Q57" s="3" t="s">
        <v>1670</v>
      </c>
    </row>
    <row r="58" spans="1:17" ht="214.5" x14ac:dyDescent="0.35">
      <c r="A58" s="3" t="s">
        <v>57</v>
      </c>
      <c r="B58" s="3" t="s">
        <v>643</v>
      </c>
      <c r="C58" s="3" t="s">
        <v>794</v>
      </c>
      <c r="D58" s="7" t="s">
        <v>795</v>
      </c>
      <c r="E58" s="3" t="s">
        <v>800</v>
      </c>
      <c r="F58" s="3" t="s">
        <v>799</v>
      </c>
      <c r="G58" s="3" t="s">
        <v>807</v>
      </c>
      <c r="H58" s="3" t="s">
        <v>797</v>
      </c>
      <c r="I58" s="3" t="s">
        <v>814</v>
      </c>
      <c r="J58" s="3" t="s">
        <v>798</v>
      </c>
      <c r="K58" s="3" t="s">
        <v>294</v>
      </c>
      <c r="L58" s="3" t="s">
        <v>802</v>
      </c>
      <c r="M58" s="3" t="s">
        <v>804</v>
      </c>
      <c r="N58" s="3" t="s">
        <v>803</v>
      </c>
      <c r="O58" s="3" t="s">
        <v>294</v>
      </c>
      <c r="P58" s="3" t="s">
        <v>801</v>
      </c>
      <c r="Q58" s="3" t="s">
        <v>1670</v>
      </c>
    </row>
    <row r="59" spans="1:17" ht="181.5" x14ac:dyDescent="0.35">
      <c r="A59" s="3" t="s">
        <v>58</v>
      </c>
      <c r="B59" s="3" t="s">
        <v>407</v>
      </c>
      <c r="C59" s="3" t="s">
        <v>2106</v>
      </c>
      <c r="D59" s="7" t="s">
        <v>819</v>
      </c>
      <c r="E59" s="3" t="s">
        <v>815</v>
      </c>
      <c r="F59" s="3" t="s">
        <v>820</v>
      </c>
      <c r="G59" s="3" t="s">
        <v>821</v>
      </c>
      <c r="H59" s="3" t="s">
        <v>818</v>
      </c>
      <c r="I59" s="3" t="s">
        <v>822</v>
      </c>
      <c r="J59" s="3" t="s">
        <v>817</v>
      </c>
      <c r="K59" s="3" t="s">
        <v>294</v>
      </c>
      <c r="L59" s="3" t="s">
        <v>823</v>
      </c>
      <c r="M59" s="3" t="s">
        <v>824</v>
      </c>
      <c r="N59" s="3" t="s">
        <v>826</v>
      </c>
      <c r="O59" s="3" t="s">
        <v>294</v>
      </c>
      <c r="P59" s="3" t="s">
        <v>825</v>
      </c>
      <c r="Q59" s="3" t="s">
        <v>1670</v>
      </c>
    </row>
    <row r="60" spans="1:17" ht="231" x14ac:dyDescent="0.35">
      <c r="A60" s="3" t="s">
        <v>59</v>
      </c>
      <c r="B60" s="3" t="s">
        <v>643</v>
      </c>
      <c r="C60" s="3" t="s">
        <v>794</v>
      </c>
      <c r="D60" s="7"/>
      <c r="E60" s="3" t="s">
        <v>827</v>
      </c>
      <c r="F60" s="3" t="s">
        <v>832</v>
      </c>
      <c r="G60" s="3" t="s">
        <v>829</v>
      </c>
      <c r="H60" s="3" t="s">
        <v>828</v>
      </c>
      <c r="I60" s="3" t="s">
        <v>830</v>
      </c>
      <c r="J60" s="3" t="s">
        <v>798</v>
      </c>
      <c r="K60" s="3" t="s">
        <v>294</v>
      </c>
      <c r="L60" s="3" t="s">
        <v>831</v>
      </c>
      <c r="M60" s="3" t="s">
        <v>833</v>
      </c>
      <c r="N60" s="3" t="s">
        <v>834</v>
      </c>
      <c r="O60" s="3" t="s">
        <v>294</v>
      </c>
      <c r="P60" s="3"/>
      <c r="Q60" s="3" t="s">
        <v>1670</v>
      </c>
    </row>
    <row r="61" spans="1:17" ht="247.5" x14ac:dyDescent="0.35">
      <c r="A61" s="3" t="s">
        <v>60</v>
      </c>
      <c r="B61" s="3" t="s">
        <v>643</v>
      </c>
      <c r="C61" s="3" t="s">
        <v>794</v>
      </c>
      <c r="D61" s="7" t="s">
        <v>795</v>
      </c>
      <c r="E61" s="3" t="s">
        <v>796</v>
      </c>
      <c r="F61" s="3" t="s">
        <v>805</v>
      </c>
      <c r="G61" s="3" t="s">
        <v>809</v>
      </c>
      <c r="H61" s="3" t="s">
        <v>808</v>
      </c>
      <c r="I61" s="3" t="s">
        <v>812</v>
      </c>
      <c r="J61" s="3" t="s">
        <v>798</v>
      </c>
      <c r="K61" s="3" t="s">
        <v>294</v>
      </c>
      <c r="L61" s="3" t="s">
        <v>806</v>
      </c>
      <c r="M61" s="3" t="s">
        <v>811</v>
      </c>
      <c r="N61" s="3" t="s">
        <v>810</v>
      </c>
      <c r="O61" s="3" t="s">
        <v>294</v>
      </c>
      <c r="P61" s="3"/>
      <c r="Q61" s="3" t="s">
        <v>1670</v>
      </c>
    </row>
    <row r="62" spans="1:17" ht="198" x14ac:dyDescent="0.35">
      <c r="A62" s="3" t="s">
        <v>61</v>
      </c>
      <c r="B62" s="3" t="s">
        <v>339</v>
      </c>
      <c r="C62" s="3" t="s">
        <v>794</v>
      </c>
      <c r="D62" s="7" t="s">
        <v>302</v>
      </c>
      <c r="E62" s="3" t="s">
        <v>835</v>
      </c>
      <c r="F62" s="3" t="s">
        <v>837</v>
      </c>
      <c r="G62" s="3" t="s">
        <v>839</v>
      </c>
      <c r="H62" s="3" t="s">
        <v>836</v>
      </c>
      <c r="I62" s="3" t="s">
        <v>852</v>
      </c>
      <c r="J62" s="3" t="s">
        <v>294</v>
      </c>
      <c r="K62" s="3" t="s">
        <v>838</v>
      </c>
      <c r="L62" s="3" t="s">
        <v>845</v>
      </c>
      <c r="M62" s="3" t="s">
        <v>840</v>
      </c>
      <c r="N62" s="3" t="s">
        <v>294</v>
      </c>
      <c r="O62" s="3" t="s">
        <v>841</v>
      </c>
      <c r="P62" s="3" t="s">
        <v>842</v>
      </c>
      <c r="Q62" s="3" t="s">
        <v>1670</v>
      </c>
    </row>
    <row r="63" spans="1:17" ht="214.5" x14ac:dyDescent="0.35">
      <c r="A63" s="3" t="s">
        <v>223</v>
      </c>
      <c r="B63" s="3" t="s">
        <v>211</v>
      </c>
      <c r="C63" s="3" t="s">
        <v>794</v>
      </c>
      <c r="D63" s="7">
        <v>2015</v>
      </c>
      <c r="E63" s="3" t="s">
        <v>844</v>
      </c>
      <c r="F63" s="3" t="s">
        <v>873</v>
      </c>
      <c r="G63" s="3" t="s">
        <v>846</v>
      </c>
      <c r="H63" s="3" t="s">
        <v>843</v>
      </c>
      <c r="I63" s="3" t="s">
        <v>851</v>
      </c>
      <c r="J63" s="3" t="s">
        <v>294</v>
      </c>
      <c r="K63" s="3" t="s">
        <v>848</v>
      </c>
      <c r="L63" s="3" t="s">
        <v>847</v>
      </c>
      <c r="M63" s="3" t="s">
        <v>849</v>
      </c>
      <c r="N63" s="3" t="s">
        <v>294</v>
      </c>
      <c r="O63" s="3" t="s">
        <v>850</v>
      </c>
      <c r="P63" s="3"/>
      <c r="Q63" s="3" t="s">
        <v>1670</v>
      </c>
    </row>
    <row r="64" spans="1:17" ht="264" x14ac:dyDescent="0.35">
      <c r="A64" s="3" t="s">
        <v>251</v>
      </c>
      <c r="B64" s="3" t="s">
        <v>853</v>
      </c>
      <c r="C64" s="3" t="s">
        <v>2109</v>
      </c>
      <c r="D64" s="7" t="s">
        <v>854</v>
      </c>
      <c r="E64" s="3" t="s">
        <v>855</v>
      </c>
      <c r="F64" s="3" t="s">
        <v>874</v>
      </c>
      <c r="G64" s="3" t="s">
        <v>870</v>
      </c>
      <c r="H64" s="3" t="s">
        <v>863</v>
      </c>
      <c r="I64" s="3" t="s">
        <v>864</v>
      </c>
      <c r="J64" s="3" t="s">
        <v>865</v>
      </c>
      <c r="K64" s="3" t="s">
        <v>868</v>
      </c>
      <c r="L64" s="3" t="s">
        <v>867</v>
      </c>
      <c r="M64" s="3" t="s">
        <v>886</v>
      </c>
      <c r="N64" s="3" t="s">
        <v>294</v>
      </c>
      <c r="O64" s="3" t="s">
        <v>869</v>
      </c>
      <c r="P64" s="3" t="s">
        <v>866</v>
      </c>
      <c r="Q64" s="3" t="s">
        <v>1670</v>
      </c>
    </row>
    <row r="65" spans="1:17" ht="346.5" x14ac:dyDescent="0.35">
      <c r="A65" s="3" t="s">
        <v>62</v>
      </c>
      <c r="B65" s="3" t="s">
        <v>211</v>
      </c>
      <c r="C65" s="3" t="s">
        <v>794</v>
      </c>
      <c r="D65" s="7">
        <v>2017</v>
      </c>
      <c r="E65" s="3" t="s">
        <v>896</v>
      </c>
      <c r="F65" s="3" t="s">
        <v>899</v>
      </c>
      <c r="G65" s="3" t="s">
        <v>900</v>
      </c>
      <c r="H65" s="3" t="s">
        <v>897</v>
      </c>
      <c r="I65" s="3" t="s">
        <v>898</v>
      </c>
      <c r="J65" s="3" t="s">
        <v>902</v>
      </c>
      <c r="K65" s="3" t="s">
        <v>294</v>
      </c>
      <c r="L65" s="3" t="s">
        <v>901</v>
      </c>
      <c r="M65" s="3" t="s">
        <v>903</v>
      </c>
      <c r="N65" s="3" t="s">
        <v>904</v>
      </c>
      <c r="O65" s="3" t="s">
        <v>294</v>
      </c>
      <c r="P65" s="3" t="s">
        <v>905</v>
      </c>
      <c r="Q65" s="3" t="s">
        <v>1670</v>
      </c>
    </row>
    <row r="66" spans="1:17" ht="165" x14ac:dyDescent="0.35">
      <c r="A66" s="3" t="s">
        <v>63</v>
      </c>
      <c r="B66" s="3" t="s">
        <v>270</v>
      </c>
      <c r="C66" s="3" t="s">
        <v>915</v>
      </c>
      <c r="D66" s="7">
        <v>2014</v>
      </c>
      <c r="E66" s="3" t="s">
        <v>921</v>
      </c>
      <c r="F66" s="3" t="s">
        <v>916</v>
      </c>
      <c r="G66" s="3" t="s">
        <v>917</v>
      </c>
      <c r="H66" s="3" t="s">
        <v>918</v>
      </c>
      <c r="I66" s="3" t="s">
        <v>919</v>
      </c>
      <c r="J66" s="3" t="s">
        <v>922</v>
      </c>
      <c r="K66" s="3" t="s">
        <v>294</v>
      </c>
      <c r="L66" s="3" t="s">
        <v>923</v>
      </c>
      <c r="M66" s="3" t="s">
        <v>924</v>
      </c>
      <c r="N66" s="3" t="s">
        <v>925</v>
      </c>
      <c r="O66" s="3" t="s">
        <v>294</v>
      </c>
      <c r="P66" s="3"/>
      <c r="Q66" s="3" t="s">
        <v>1670</v>
      </c>
    </row>
    <row r="67" spans="1:17" ht="346.5" x14ac:dyDescent="0.35">
      <c r="A67" s="3" t="s">
        <v>64</v>
      </c>
      <c r="B67" s="3" t="s">
        <v>259</v>
      </c>
      <c r="C67" s="3" t="s">
        <v>906</v>
      </c>
      <c r="D67" s="7">
        <v>2012</v>
      </c>
      <c r="E67" s="3" t="s">
        <v>907</v>
      </c>
      <c r="F67" s="3" t="s">
        <v>920</v>
      </c>
      <c r="G67" s="3" t="s">
        <v>912</v>
      </c>
      <c r="H67" s="3" t="s">
        <v>908</v>
      </c>
      <c r="I67" s="3" t="s">
        <v>911</v>
      </c>
      <c r="J67" s="3" t="s">
        <v>909</v>
      </c>
      <c r="K67" s="3" t="s">
        <v>294</v>
      </c>
      <c r="L67" s="3" t="s">
        <v>913</v>
      </c>
      <c r="M67" s="3" t="s">
        <v>1026</v>
      </c>
      <c r="N67" s="3" t="s">
        <v>914</v>
      </c>
      <c r="O67" s="3" t="s">
        <v>294</v>
      </c>
      <c r="P67" s="3" t="s">
        <v>910</v>
      </c>
      <c r="Q67" s="3" t="s">
        <v>1670</v>
      </c>
    </row>
    <row r="68" spans="1:17" ht="181.5" x14ac:dyDescent="0.35">
      <c r="A68" s="3" t="s">
        <v>65</v>
      </c>
      <c r="B68" s="3" t="s">
        <v>211</v>
      </c>
      <c r="C68" s="3" t="s">
        <v>794</v>
      </c>
      <c r="D68" s="7" t="s">
        <v>927</v>
      </c>
      <c r="E68" s="3" t="s">
        <v>928</v>
      </c>
      <c r="F68" s="3" t="s">
        <v>929</v>
      </c>
      <c r="G68" s="3" t="s">
        <v>930</v>
      </c>
      <c r="H68" s="3" t="s">
        <v>926</v>
      </c>
      <c r="I68" s="3" t="s">
        <v>931</v>
      </c>
      <c r="J68" s="3" t="s">
        <v>294</v>
      </c>
      <c r="K68" s="3" t="s">
        <v>1124</v>
      </c>
      <c r="L68" s="3" t="s">
        <v>1125</v>
      </c>
      <c r="M68" s="3" t="s">
        <v>932</v>
      </c>
      <c r="N68" s="3" t="s">
        <v>294</v>
      </c>
      <c r="O68" s="3" t="s">
        <v>933</v>
      </c>
      <c r="P68" s="3"/>
      <c r="Q68" s="3" t="s">
        <v>1670</v>
      </c>
    </row>
    <row r="69" spans="1:17" ht="346.5" x14ac:dyDescent="0.35">
      <c r="A69" s="3" t="s">
        <v>66</v>
      </c>
      <c r="B69" s="3" t="s">
        <v>211</v>
      </c>
      <c r="C69" s="3" t="s">
        <v>934</v>
      </c>
      <c r="D69" s="7">
        <v>2019</v>
      </c>
      <c r="E69" s="3" t="s">
        <v>935</v>
      </c>
      <c r="F69" s="3" t="s">
        <v>939</v>
      </c>
      <c r="G69" s="3" t="s">
        <v>938</v>
      </c>
      <c r="H69" s="3" t="s">
        <v>936</v>
      </c>
      <c r="I69" s="3" t="s">
        <v>937</v>
      </c>
      <c r="J69" s="3" t="s">
        <v>940</v>
      </c>
      <c r="K69" s="3" t="s">
        <v>294</v>
      </c>
      <c r="L69" s="3" t="s">
        <v>941</v>
      </c>
      <c r="M69" s="3" t="s">
        <v>943</v>
      </c>
      <c r="N69" s="3" t="s">
        <v>942</v>
      </c>
      <c r="O69" s="3" t="s">
        <v>294</v>
      </c>
      <c r="P69" s="3"/>
      <c r="Q69" s="3" t="s">
        <v>1670</v>
      </c>
    </row>
    <row r="70" spans="1:17" ht="181.5" x14ac:dyDescent="0.35">
      <c r="A70" s="3" t="s">
        <v>67</v>
      </c>
      <c r="B70" s="3" t="s">
        <v>211</v>
      </c>
      <c r="C70" s="3" t="s">
        <v>944</v>
      </c>
      <c r="D70" s="7">
        <v>2017</v>
      </c>
      <c r="E70" s="3" t="s">
        <v>945</v>
      </c>
      <c r="F70" s="3" t="s">
        <v>949</v>
      </c>
      <c r="G70" s="3" t="s">
        <v>948</v>
      </c>
      <c r="H70" s="3" t="s">
        <v>957</v>
      </c>
      <c r="I70" s="3" t="s">
        <v>946</v>
      </c>
      <c r="J70" s="3" t="s">
        <v>950</v>
      </c>
      <c r="K70" s="3" t="s">
        <v>294</v>
      </c>
      <c r="L70" s="3" t="s">
        <v>953</v>
      </c>
      <c r="M70" s="3" t="s">
        <v>951</v>
      </c>
      <c r="N70" s="3" t="s">
        <v>952</v>
      </c>
      <c r="O70" s="3" t="s">
        <v>294</v>
      </c>
      <c r="P70" s="3"/>
      <c r="Q70" s="3" t="s">
        <v>1670</v>
      </c>
    </row>
    <row r="71" spans="1:17" ht="198" x14ac:dyDescent="0.35">
      <c r="A71" s="3" t="s">
        <v>947</v>
      </c>
      <c r="B71" s="3" t="s">
        <v>211</v>
      </c>
      <c r="C71" s="3" t="s">
        <v>944</v>
      </c>
      <c r="D71" s="7">
        <v>2017</v>
      </c>
      <c r="E71" s="3" t="s">
        <v>954</v>
      </c>
      <c r="F71" s="3" t="s">
        <v>955</v>
      </c>
      <c r="G71" s="3" t="s">
        <v>961</v>
      </c>
      <c r="H71" s="3" t="s">
        <v>956</v>
      </c>
      <c r="I71" s="3" t="s">
        <v>960</v>
      </c>
      <c r="J71" s="3" t="s">
        <v>888</v>
      </c>
      <c r="K71" s="3" t="s">
        <v>294</v>
      </c>
      <c r="L71" s="3" t="s">
        <v>959</v>
      </c>
      <c r="M71" s="3" t="s">
        <v>1027</v>
      </c>
      <c r="N71" s="3" t="s">
        <v>504</v>
      </c>
      <c r="O71" s="3" t="s">
        <v>294</v>
      </c>
      <c r="P71" s="3" t="s">
        <v>958</v>
      </c>
      <c r="Q71" s="3" t="s">
        <v>1657</v>
      </c>
    </row>
    <row r="72" spans="1:17" ht="181.5" x14ac:dyDescent="0.35">
      <c r="A72" s="5" t="s">
        <v>68</v>
      </c>
      <c r="B72" s="3" t="s">
        <v>211</v>
      </c>
      <c r="C72" s="3" t="s">
        <v>1774</v>
      </c>
      <c r="D72" s="7" t="s">
        <v>444</v>
      </c>
      <c r="E72" s="3" t="s">
        <v>962</v>
      </c>
      <c r="F72" s="3" t="s">
        <v>963</v>
      </c>
      <c r="G72" s="3" t="s">
        <v>964</v>
      </c>
      <c r="H72" s="2" t="s">
        <v>965</v>
      </c>
      <c r="I72" s="3" t="s">
        <v>294</v>
      </c>
      <c r="J72" s="3" t="s">
        <v>888</v>
      </c>
      <c r="K72" s="3" t="s">
        <v>294</v>
      </c>
      <c r="L72" s="3" t="s">
        <v>967</v>
      </c>
      <c r="M72" s="3" t="s">
        <v>966</v>
      </c>
      <c r="N72" s="3" t="s">
        <v>504</v>
      </c>
      <c r="O72" s="3" t="s">
        <v>294</v>
      </c>
      <c r="P72" s="3" t="s">
        <v>973</v>
      </c>
      <c r="Q72" s="3" t="s">
        <v>1657</v>
      </c>
    </row>
    <row r="73" spans="1:17" ht="165" x14ac:dyDescent="0.35">
      <c r="A73" s="3" t="s">
        <v>69</v>
      </c>
      <c r="B73" s="3" t="s">
        <v>968</v>
      </c>
      <c r="C73" s="3" t="s">
        <v>976</v>
      </c>
      <c r="D73" s="7" t="s">
        <v>970</v>
      </c>
      <c r="E73" s="3" t="s">
        <v>971</v>
      </c>
      <c r="F73" s="3" t="s">
        <v>986</v>
      </c>
      <c r="G73" s="3" t="s">
        <v>985</v>
      </c>
      <c r="H73" s="3" t="s">
        <v>969</v>
      </c>
      <c r="I73" s="3" t="s">
        <v>281</v>
      </c>
      <c r="J73" s="3" t="s">
        <v>294</v>
      </c>
      <c r="K73" s="3" t="s">
        <v>974</v>
      </c>
      <c r="L73" s="3" t="s">
        <v>975</v>
      </c>
      <c r="M73" s="3" t="s">
        <v>977</v>
      </c>
      <c r="N73" s="3" t="s">
        <v>294</v>
      </c>
      <c r="O73" s="3" t="s">
        <v>281</v>
      </c>
      <c r="P73" s="3" t="s">
        <v>978</v>
      </c>
      <c r="Q73" s="3" t="s">
        <v>1670</v>
      </c>
    </row>
    <row r="74" spans="1:17" ht="231" x14ac:dyDescent="0.35">
      <c r="A74" s="3" t="s">
        <v>70</v>
      </c>
      <c r="B74" s="3" t="s">
        <v>968</v>
      </c>
      <c r="C74" s="3" t="s">
        <v>972</v>
      </c>
      <c r="D74" s="7" t="s">
        <v>979</v>
      </c>
      <c r="E74" s="3" t="s">
        <v>981</v>
      </c>
      <c r="F74" s="3" t="s">
        <v>984</v>
      </c>
      <c r="G74" s="3" t="s">
        <v>987</v>
      </c>
      <c r="H74" s="3" t="s">
        <v>980</v>
      </c>
      <c r="I74" s="3" t="s">
        <v>983</v>
      </c>
      <c r="J74" s="3" t="s">
        <v>294</v>
      </c>
      <c r="K74" s="3" t="s">
        <v>988</v>
      </c>
      <c r="L74" s="3" t="s">
        <v>989</v>
      </c>
      <c r="M74" s="3" t="s">
        <v>990</v>
      </c>
      <c r="N74" s="3" t="s">
        <v>294</v>
      </c>
      <c r="O74" s="3" t="s">
        <v>982</v>
      </c>
      <c r="P74" s="3" t="s">
        <v>240</v>
      </c>
      <c r="Q74" s="3" t="s">
        <v>1670</v>
      </c>
    </row>
    <row r="75" spans="1:17" ht="231" x14ac:dyDescent="0.35">
      <c r="A75" s="3" t="s">
        <v>71</v>
      </c>
      <c r="B75" s="3" t="s">
        <v>968</v>
      </c>
      <c r="C75" s="3" t="s">
        <v>944</v>
      </c>
      <c r="D75" s="7" t="s">
        <v>756</v>
      </c>
      <c r="E75" s="3" t="s">
        <v>991</v>
      </c>
      <c r="F75" s="3" t="s">
        <v>994</v>
      </c>
      <c r="G75" s="3" t="s">
        <v>993</v>
      </c>
      <c r="H75" s="3" t="s">
        <v>992</v>
      </c>
      <c r="I75" s="3" t="s">
        <v>294</v>
      </c>
      <c r="J75" s="3" t="s">
        <v>294</v>
      </c>
      <c r="K75" s="3" t="s">
        <v>995</v>
      </c>
      <c r="L75" s="3" t="s">
        <v>996</v>
      </c>
      <c r="M75" s="3" t="s">
        <v>997</v>
      </c>
      <c r="N75" s="3" t="s">
        <v>294</v>
      </c>
      <c r="O75" s="9" t="s">
        <v>998</v>
      </c>
      <c r="P75" s="3"/>
      <c r="Q75" s="3" t="s">
        <v>1670</v>
      </c>
    </row>
    <row r="76" spans="1:17" ht="214.5" x14ac:dyDescent="0.35">
      <c r="A76" s="3" t="s">
        <v>72</v>
      </c>
      <c r="B76" s="3" t="s">
        <v>211</v>
      </c>
      <c r="C76" s="3" t="s">
        <v>944</v>
      </c>
      <c r="D76" s="7" t="s">
        <v>979</v>
      </c>
      <c r="E76" s="3" t="s">
        <v>1002</v>
      </c>
      <c r="F76" s="3" t="s">
        <v>1001</v>
      </c>
      <c r="G76" s="3" t="s">
        <v>1006</v>
      </c>
      <c r="H76" s="3" t="s">
        <v>1003</v>
      </c>
      <c r="I76" s="3" t="s">
        <v>1004</v>
      </c>
      <c r="J76" s="3" t="s">
        <v>999</v>
      </c>
      <c r="K76" s="3" t="s">
        <v>294</v>
      </c>
      <c r="L76" s="3" t="s">
        <v>1000</v>
      </c>
      <c r="M76" s="3" t="s">
        <v>1007</v>
      </c>
      <c r="N76" s="9" t="s">
        <v>1012</v>
      </c>
      <c r="O76" s="3" t="s">
        <v>294</v>
      </c>
      <c r="P76" s="3" t="s">
        <v>1005</v>
      </c>
      <c r="Q76" s="3" t="s">
        <v>1670</v>
      </c>
    </row>
    <row r="77" spans="1:17" ht="280.5" x14ac:dyDescent="0.35">
      <c r="A77" s="3" t="s">
        <v>73</v>
      </c>
      <c r="B77" s="3" t="s">
        <v>211</v>
      </c>
      <c r="C77" s="3" t="s">
        <v>944</v>
      </c>
      <c r="D77" s="7">
        <v>2017</v>
      </c>
      <c r="E77" s="3" t="s">
        <v>1009</v>
      </c>
      <c r="F77" s="3" t="s">
        <v>1014</v>
      </c>
      <c r="G77" s="3" t="s">
        <v>1010</v>
      </c>
      <c r="H77" s="3" t="s">
        <v>1008</v>
      </c>
      <c r="I77" s="3" t="s">
        <v>1015</v>
      </c>
      <c r="J77" s="3" t="s">
        <v>1016</v>
      </c>
      <c r="K77" s="3" t="s">
        <v>294</v>
      </c>
      <c r="L77" s="3" t="s">
        <v>1013</v>
      </c>
      <c r="M77" s="3" t="s">
        <v>1017</v>
      </c>
      <c r="N77" s="9" t="s">
        <v>1011</v>
      </c>
      <c r="O77" s="3" t="s">
        <v>294</v>
      </c>
      <c r="P77" s="3"/>
      <c r="Q77" s="3" t="s">
        <v>1670</v>
      </c>
    </row>
    <row r="78" spans="1:17" ht="231" x14ac:dyDescent="0.35">
      <c r="A78" s="3" t="s">
        <v>74</v>
      </c>
      <c r="B78" s="3" t="s">
        <v>853</v>
      </c>
      <c r="C78" s="3" t="s">
        <v>860</v>
      </c>
      <c r="D78" s="7" t="s">
        <v>756</v>
      </c>
      <c r="E78" s="3" t="s">
        <v>1019</v>
      </c>
      <c r="F78" s="3" t="s">
        <v>1022</v>
      </c>
      <c r="G78" s="3" t="s">
        <v>1023</v>
      </c>
      <c r="H78" s="3" t="s">
        <v>1018</v>
      </c>
      <c r="I78" s="3" t="s">
        <v>1020</v>
      </c>
      <c r="J78" s="3" t="s">
        <v>1024</v>
      </c>
      <c r="K78" s="3" t="s">
        <v>294</v>
      </c>
      <c r="L78" s="3" t="s">
        <v>1025</v>
      </c>
      <c r="M78" s="3" t="s">
        <v>1028</v>
      </c>
      <c r="N78" s="3" t="s">
        <v>458</v>
      </c>
      <c r="O78" s="3" t="s">
        <v>294</v>
      </c>
      <c r="P78" s="3" t="s">
        <v>1021</v>
      </c>
      <c r="Q78" s="3" t="s">
        <v>1670</v>
      </c>
    </row>
    <row r="79" spans="1:17" ht="165" x14ac:dyDescent="0.35">
      <c r="A79" s="3" t="s">
        <v>75</v>
      </c>
      <c r="B79" s="3" t="s">
        <v>643</v>
      </c>
      <c r="C79" s="3" t="s">
        <v>860</v>
      </c>
      <c r="D79" s="7">
        <v>2015</v>
      </c>
      <c r="E79" s="3" t="s">
        <v>1030</v>
      </c>
      <c r="F79" s="3" t="s">
        <v>1031</v>
      </c>
      <c r="G79" s="3" t="s">
        <v>1036</v>
      </c>
      <c r="H79" s="3" t="s">
        <v>1029</v>
      </c>
      <c r="I79" s="3" t="s">
        <v>1035</v>
      </c>
      <c r="J79" s="3" t="s">
        <v>1034</v>
      </c>
      <c r="K79" s="3" t="s">
        <v>294</v>
      </c>
      <c r="L79" s="3" t="s">
        <v>1033</v>
      </c>
      <c r="M79" s="3" t="s">
        <v>1032</v>
      </c>
      <c r="N79" s="3" t="s">
        <v>1037</v>
      </c>
      <c r="O79" s="3" t="s">
        <v>294</v>
      </c>
      <c r="P79" s="3" t="s">
        <v>1038</v>
      </c>
      <c r="Q79" s="3" t="s">
        <v>1670</v>
      </c>
    </row>
    <row r="80" spans="1:17" ht="181.5" x14ac:dyDescent="0.35">
      <c r="A80" s="3" t="s">
        <v>76</v>
      </c>
      <c r="B80" s="3" t="s">
        <v>280</v>
      </c>
      <c r="C80" s="3" t="s">
        <v>860</v>
      </c>
      <c r="D80" s="7">
        <v>2013</v>
      </c>
      <c r="E80" s="3" t="s">
        <v>1039</v>
      </c>
      <c r="F80" s="3" t="s">
        <v>1042</v>
      </c>
      <c r="G80" s="3" t="s">
        <v>1045</v>
      </c>
      <c r="H80" s="3" t="s">
        <v>1040</v>
      </c>
      <c r="I80" s="3" t="s">
        <v>1043</v>
      </c>
      <c r="J80" s="3" t="s">
        <v>1041</v>
      </c>
      <c r="K80" s="3" t="s">
        <v>294</v>
      </c>
      <c r="L80" s="3" t="s">
        <v>1044</v>
      </c>
      <c r="M80" s="3" t="s">
        <v>1787</v>
      </c>
      <c r="N80" s="3" t="s">
        <v>1047</v>
      </c>
      <c r="O80" s="3" t="s">
        <v>294</v>
      </c>
      <c r="P80" s="3" t="s">
        <v>1046</v>
      </c>
      <c r="Q80" s="3" t="s">
        <v>1670</v>
      </c>
    </row>
    <row r="81" spans="1:17" ht="181.5" x14ac:dyDescent="0.35">
      <c r="A81" s="3" t="s">
        <v>77</v>
      </c>
      <c r="B81" s="3" t="s">
        <v>1048</v>
      </c>
      <c r="C81" s="3" t="s">
        <v>860</v>
      </c>
      <c r="D81" s="7" t="s">
        <v>600</v>
      </c>
      <c r="E81" s="3" t="s">
        <v>1050</v>
      </c>
      <c r="F81" s="3" t="s">
        <v>1051</v>
      </c>
      <c r="G81" s="3" t="s">
        <v>1052</v>
      </c>
      <c r="H81" s="3" t="s">
        <v>1049</v>
      </c>
      <c r="I81" s="3" t="s">
        <v>1053</v>
      </c>
      <c r="J81" s="3" t="s">
        <v>1041</v>
      </c>
      <c r="K81" s="3" t="s">
        <v>294</v>
      </c>
      <c r="L81" s="3" t="s">
        <v>1054</v>
      </c>
      <c r="M81" s="3" t="s">
        <v>1055</v>
      </c>
      <c r="N81" s="3" t="s">
        <v>458</v>
      </c>
      <c r="O81" s="3" t="s">
        <v>294</v>
      </c>
      <c r="P81" s="3"/>
      <c r="Q81" s="3" t="s">
        <v>1670</v>
      </c>
    </row>
    <row r="82" spans="1:17" ht="330" x14ac:dyDescent="0.35">
      <c r="A82" s="3" t="s">
        <v>78</v>
      </c>
      <c r="B82" s="3" t="s">
        <v>259</v>
      </c>
      <c r="C82" s="3" t="s">
        <v>860</v>
      </c>
      <c r="D82" s="7" t="s">
        <v>1056</v>
      </c>
      <c r="E82" s="3" t="s">
        <v>1058</v>
      </c>
      <c r="F82" s="3" t="s">
        <v>1059</v>
      </c>
      <c r="G82" s="3" t="s">
        <v>1067</v>
      </c>
      <c r="H82" s="3" t="s">
        <v>1057</v>
      </c>
      <c r="I82" s="3" t="s">
        <v>1060</v>
      </c>
      <c r="J82" s="3" t="s">
        <v>1062</v>
      </c>
      <c r="K82" s="3" t="s">
        <v>294</v>
      </c>
      <c r="L82" s="3" t="s">
        <v>1061</v>
      </c>
      <c r="M82" s="3" t="s">
        <v>1066</v>
      </c>
      <c r="N82" s="3"/>
      <c r="O82" s="3" t="s">
        <v>294</v>
      </c>
      <c r="P82" s="3"/>
      <c r="Q82" s="3" t="s">
        <v>1670</v>
      </c>
    </row>
    <row r="83" spans="1:17" ht="409.5" x14ac:dyDescent="0.35">
      <c r="A83" s="3" t="s">
        <v>80</v>
      </c>
      <c r="B83" s="3" t="s">
        <v>211</v>
      </c>
      <c r="C83" s="3" t="s">
        <v>1064</v>
      </c>
      <c r="D83" s="7" t="s">
        <v>1063</v>
      </c>
      <c r="E83" s="3" t="s">
        <v>1065</v>
      </c>
      <c r="F83" s="3" t="s">
        <v>1069</v>
      </c>
      <c r="G83" s="3" t="s">
        <v>1070</v>
      </c>
      <c r="H83" s="3" t="s">
        <v>1072</v>
      </c>
      <c r="I83" s="3" t="s">
        <v>1068</v>
      </c>
      <c r="J83" s="3" t="s">
        <v>1071</v>
      </c>
      <c r="K83" s="3" t="s">
        <v>1073</v>
      </c>
      <c r="L83" s="3" t="s">
        <v>1061</v>
      </c>
      <c r="M83" s="3" t="s">
        <v>1788</v>
      </c>
      <c r="N83" s="9" t="s">
        <v>1074</v>
      </c>
      <c r="O83" s="3" t="s">
        <v>1075</v>
      </c>
      <c r="P83" s="3"/>
      <c r="Q83" s="3" t="s">
        <v>1657</v>
      </c>
    </row>
    <row r="84" spans="1:17" ht="231" x14ac:dyDescent="0.35">
      <c r="A84" s="3" t="s">
        <v>81</v>
      </c>
      <c r="B84" s="3" t="s">
        <v>339</v>
      </c>
      <c r="C84" s="3" t="s">
        <v>860</v>
      </c>
      <c r="D84" s="7" t="s">
        <v>756</v>
      </c>
      <c r="E84" s="3" t="s">
        <v>1077</v>
      </c>
      <c r="F84" s="3" t="s">
        <v>1078</v>
      </c>
      <c r="G84" s="3" t="s">
        <v>1079</v>
      </c>
      <c r="H84" s="3" t="s">
        <v>1076</v>
      </c>
      <c r="I84" s="3" t="s">
        <v>1080</v>
      </c>
      <c r="J84" s="3" t="s">
        <v>1082</v>
      </c>
      <c r="K84" s="3" t="s">
        <v>294</v>
      </c>
      <c r="L84" s="3" t="s">
        <v>441</v>
      </c>
      <c r="M84" s="3" t="s">
        <v>1083</v>
      </c>
      <c r="N84" s="3" t="s">
        <v>1084</v>
      </c>
      <c r="O84" s="3" t="s">
        <v>294</v>
      </c>
      <c r="P84" s="3" t="s">
        <v>1081</v>
      </c>
      <c r="Q84" s="3" t="s">
        <v>1670</v>
      </c>
    </row>
    <row r="85" spans="1:17" ht="231" x14ac:dyDescent="0.35">
      <c r="A85" s="3" t="s">
        <v>82</v>
      </c>
      <c r="B85" s="3" t="s">
        <v>270</v>
      </c>
      <c r="C85" s="3" t="s">
        <v>860</v>
      </c>
      <c r="D85" s="7" t="s">
        <v>1085</v>
      </c>
      <c r="E85" s="3" t="s">
        <v>1086</v>
      </c>
      <c r="F85" s="3" t="s">
        <v>1088</v>
      </c>
      <c r="G85" s="3" t="s">
        <v>1099</v>
      </c>
      <c r="H85" s="3" t="s">
        <v>1087</v>
      </c>
      <c r="I85" s="3" t="s">
        <v>1090</v>
      </c>
      <c r="J85" s="3" t="s">
        <v>1089</v>
      </c>
      <c r="K85" s="3" t="s">
        <v>294</v>
      </c>
      <c r="L85" s="3" t="s">
        <v>1092</v>
      </c>
      <c r="M85" s="3" t="s">
        <v>1093</v>
      </c>
      <c r="N85" s="3" t="s">
        <v>1094</v>
      </c>
      <c r="O85" s="3" t="s">
        <v>294</v>
      </c>
      <c r="P85" s="3" t="s">
        <v>1091</v>
      </c>
      <c r="Q85" s="3" t="s">
        <v>1670</v>
      </c>
    </row>
    <row r="86" spans="1:17" ht="198" x14ac:dyDescent="0.35">
      <c r="A86" s="3" t="s">
        <v>83</v>
      </c>
      <c r="B86" s="3" t="s">
        <v>211</v>
      </c>
      <c r="C86" s="3" t="s">
        <v>860</v>
      </c>
      <c r="D86" s="7" t="s">
        <v>1095</v>
      </c>
      <c r="E86" s="3" t="s">
        <v>1096</v>
      </c>
      <c r="F86" s="3" t="s">
        <v>1098</v>
      </c>
      <c r="G86" s="3" t="s">
        <v>1100</v>
      </c>
      <c r="H86" s="3" t="s">
        <v>1097</v>
      </c>
      <c r="I86" s="3" t="s">
        <v>1101</v>
      </c>
      <c r="J86" s="3" t="s">
        <v>1103</v>
      </c>
      <c r="K86" s="3" t="s">
        <v>294</v>
      </c>
      <c r="L86" s="3" t="s">
        <v>1102</v>
      </c>
      <c r="M86" s="3" t="s">
        <v>1105</v>
      </c>
      <c r="N86" s="3" t="s">
        <v>1106</v>
      </c>
      <c r="O86" s="3" t="s">
        <v>294</v>
      </c>
      <c r="P86" s="3" t="s">
        <v>1104</v>
      </c>
      <c r="Q86" s="3" t="s">
        <v>1670</v>
      </c>
    </row>
    <row r="87" spans="1:17" ht="247.5" x14ac:dyDescent="0.35">
      <c r="A87" s="3" t="s">
        <v>84</v>
      </c>
      <c r="B87" s="3" t="s">
        <v>1107</v>
      </c>
      <c r="C87" s="3" t="s">
        <v>860</v>
      </c>
      <c r="D87" s="7" t="s">
        <v>1108</v>
      </c>
      <c r="E87" s="3" t="s">
        <v>1111</v>
      </c>
      <c r="F87" s="3" t="s">
        <v>1110</v>
      </c>
      <c r="G87" s="3" t="s">
        <v>1117</v>
      </c>
      <c r="H87" s="3" t="s">
        <v>1109</v>
      </c>
      <c r="I87" s="3" t="s">
        <v>1114</v>
      </c>
      <c r="J87" s="3" t="s">
        <v>294</v>
      </c>
      <c r="K87" s="3" t="s">
        <v>1112</v>
      </c>
      <c r="L87" s="3" t="s">
        <v>1113</v>
      </c>
      <c r="M87" s="3" t="s">
        <v>1115</v>
      </c>
      <c r="N87" s="3" t="s">
        <v>294</v>
      </c>
      <c r="O87" s="3" t="s">
        <v>1116</v>
      </c>
      <c r="P87" s="3"/>
      <c r="Q87" s="3" t="s">
        <v>1670</v>
      </c>
    </row>
    <row r="88" spans="1:17" ht="330" x14ac:dyDescent="0.35">
      <c r="A88" s="3" t="s">
        <v>85</v>
      </c>
      <c r="B88" s="3" t="s">
        <v>1107</v>
      </c>
      <c r="C88" s="3" t="s">
        <v>860</v>
      </c>
      <c r="D88" s="7" t="s">
        <v>600</v>
      </c>
      <c r="E88" s="3" t="s">
        <v>1118</v>
      </c>
      <c r="F88" s="3" t="s">
        <v>1121</v>
      </c>
      <c r="G88" s="3" t="s">
        <v>1120</v>
      </c>
      <c r="H88" s="3" t="s">
        <v>1119</v>
      </c>
      <c r="I88" s="3" t="s">
        <v>1114</v>
      </c>
      <c r="J88" s="3" t="s">
        <v>294</v>
      </c>
      <c r="K88" s="3" t="s">
        <v>1122</v>
      </c>
      <c r="L88" s="3" t="s">
        <v>1126</v>
      </c>
      <c r="M88" s="3" t="s">
        <v>1781</v>
      </c>
      <c r="N88" s="3" t="s">
        <v>294</v>
      </c>
      <c r="O88" s="3" t="s">
        <v>212</v>
      </c>
      <c r="P88" s="3"/>
      <c r="Q88" s="3" t="s">
        <v>1670</v>
      </c>
    </row>
    <row r="89" spans="1:17" ht="297" x14ac:dyDescent="0.35">
      <c r="A89" s="3" t="s">
        <v>86</v>
      </c>
      <c r="B89" s="3" t="s">
        <v>259</v>
      </c>
      <c r="C89" s="3" t="s">
        <v>1064</v>
      </c>
      <c r="D89" s="7" t="s">
        <v>1127</v>
      </c>
      <c r="E89" s="3" t="s">
        <v>1130</v>
      </c>
      <c r="F89" s="3" t="s">
        <v>1131</v>
      </c>
      <c r="G89" s="3" t="s">
        <v>1132</v>
      </c>
      <c r="H89" s="3" t="s">
        <v>1128</v>
      </c>
      <c r="I89" s="3" t="s">
        <v>281</v>
      </c>
      <c r="J89" s="3" t="s">
        <v>294</v>
      </c>
      <c r="K89" s="3" t="s">
        <v>1134</v>
      </c>
      <c r="L89" s="3" t="s">
        <v>1133</v>
      </c>
      <c r="M89" s="3" t="s">
        <v>1135</v>
      </c>
      <c r="N89" s="3" t="s">
        <v>294</v>
      </c>
      <c r="O89" s="9" t="s">
        <v>1129</v>
      </c>
      <c r="P89" s="3" t="s">
        <v>1136</v>
      </c>
      <c r="Q89" s="3" t="s">
        <v>1670</v>
      </c>
    </row>
    <row r="90" spans="1:17" ht="313.5" x14ac:dyDescent="0.35">
      <c r="A90" s="3" t="s">
        <v>87</v>
      </c>
      <c r="B90" s="3" t="s">
        <v>550</v>
      </c>
      <c r="C90" s="3" t="s">
        <v>860</v>
      </c>
      <c r="D90" s="7" t="s">
        <v>444</v>
      </c>
      <c r="E90" s="3" t="s">
        <v>1137</v>
      </c>
      <c r="F90" s="3" t="s">
        <v>1141</v>
      </c>
      <c r="G90" s="3" t="s">
        <v>1140</v>
      </c>
      <c r="H90" s="3" t="s">
        <v>1138</v>
      </c>
      <c r="I90" s="3" t="s">
        <v>1139</v>
      </c>
      <c r="J90" s="3" t="s">
        <v>1142</v>
      </c>
      <c r="K90" s="3" t="s">
        <v>1143</v>
      </c>
      <c r="L90" s="3" t="s">
        <v>1144</v>
      </c>
      <c r="M90" s="3" t="s">
        <v>1146</v>
      </c>
      <c r="N90" s="3" t="s">
        <v>294</v>
      </c>
      <c r="O90" s="3" t="s">
        <v>1145</v>
      </c>
      <c r="P90" s="3"/>
      <c r="Q90" s="3" t="s">
        <v>1670</v>
      </c>
    </row>
    <row r="91" spans="1:17" ht="264" x14ac:dyDescent="0.35">
      <c r="A91" s="3" t="s">
        <v>88</v>
      </c>
      <c r="B91" s="3" t="s">
        <v>550</v>
      </c>
      <c r="C91" s="3" t="s">
        <v>860</v>
      </c>
      <c r="D91" s="7" t="s">
        <v>1108</v>
      </c>
      <c r="E91" s="3" t="s">
        <v>1148</v>
      </c>
      <c r="F91" s="3" t="s">
        <v>1151</v>
      </c>
      <c r="G91" s="3" t="s">
        <v>1154</v>
      </c>
      <c r="H91" s="3" t="s">
        <v>1147</v>
      </c>
      <c r="I91" s="3" t="s">
        <v>1150</v>
      </c>
      <c r="J91" s="3" t="s">
        <v>294</v>
      </c>
      <c r="K91" s="3" t="s">
        <v>1153</v>
      </c>
      <c r="L91" s="3" t="s">
        <v>1152</v>
      </c>
      <c r="M91" s="3" t="s">
        <v>1155</v>
      </c>
      <c r="N91" s="3" t="s">
        <v>294</v>
      </c>
      <c r="O91" s="3" t="s">
        <v>1150</v>
      </c>
      <c r="P91" s="3" t="s">
        <v>1149</v>
      </c>
      <c r="Q91" s="3" t="s">
        <v>1670</v>
      </c>
    </row>
    <row r="92" spans="1:17" ht="231" x14ac:dyDescent="0.35">
      <c r="A92" s="3" t="s">
        <v>89</v>
      </c>
      <c r="B92" s="3" t="s">
        <v>211</v>
      </c>
      <c r="C92" s="3" t="s">
        <v>860</v>
      </c>
      <c r="D92" s="3" t="s">
        <v>756</v>
      </c>
      <c r="E92" s="3" t="s">
        <v>1156</v>
      </c>
      <c r="F92" s="3" t="s">
        <v>1162</v>
      </c>
      <c r="G92" s="3" t="s">
        <v>1163</v>
      </c>
      <c r="H92" s="3" t="s">
        <v>1157</v>
      </c>
      <c r="I92" s="3" t="s">
        <v>1159</v>
      </c>
      <c r="J92" s="3" t="s">
        <v>1158</v>
      </c>
      <c r="K92" s="3" t="s">
        <v>1172</v>
      </c>
      <c r="L92" s="3" t="s">
        <v>1166</v>
      </c>
      <c r="M92" s="3" t="s">
        <v>1161</v>
      </c>
      <c r="N92" s="3" t="s">
        <v>294</v>
      </c>
      <c r="O92" s="3" t="s">
        <v>1160</v>
      </c>
      <c r="P92" s="3"/>
      <c r="Q92" s="3" t="s">
        <v>1670</v>
      </c>
    </row>
    <row r="93" spans="1:17" ht="198" x14ac:dyDescent="0.35">
      <c r="A93" s="3" t="s">
        <v>90</v>
      </c>
      <c r="B93" s="3" t="s">
        <v>407</v>
      </c>
      <c r="C93" s="3" t="s">
        <v>860</v>
      </c>
      <c r="D93" s="7" t="s">
        <v>320</v>
      </c>
      <c r="E93" s="3" t="s">
        <v>1167</v>
      </c>
      <c r="F93" s="3" t="s">
        <v>1170</v>
      </c>
      <c r="G93" s="3" t="s">
        <v>1168</v>
      </c>
      <c r="H93" s="3" t="s">
        <v>1164</v>
      </c>
      <c r="I93" s="3" t="s">
        <v>1165</v>
      </c>
      <c r="J93" s="3" t="s">
        <v>1169</v>
      </c>
      <c r="K93" s="3" t="s">
        <v>1171</v>
      </c>
      <c r="L93" s="3" t="s">
        <v>1173</v>
      </c>
      <c r="M93" s="3" t="s">
        <v>1782</v>
      </c>
      <c r="N93" s="3" t="s">
        <v>294</v>
      </c>
      <c r="O93" s="3" t="s">
        <v>1174</v>
      </c>
      <c r="P93" s="3"/>
      <c r="Q93" s="3" t="s">
        <v>1670</v>
      </c>
    </row>
    <row r="94" spans="1:17" ht="264" x14ac:dyDescent="0.35">
      <c r="A94" s="3" t="s">
        <v>91</v>
      </c>
      <c r="B94" s="3" t="s">
        <v>211</v>
      </c>
      <c r="C94" s="3" t="s">
        <v>860</v>
      </c>
      <c r="D94" s="7" t="s">
        <v>328</v>
      </c>
      <c r="E94" s="3" t="s">
        <v>1175</v>
      </c>
      <c r="F94" s="3" t="s">
        <v>1177</v>
      </c>
      <c r="G94" s="3" t="s">
        <v>1186</v>
      </c>
      <c r="H94" s="3" t="s">
        <v>1176</v>
      </c>
      <c r="I94" s="3" t="s">
        <v>1189</v>
      </c>
      <c r="J94" s="3" t="s">
        <v>1180</v>
      </c>
      <c r="K94" s="3" t="s">
        <v>1178</v>
      </c>
      <c r="L94" s="3" t="s">
        <v>1179</v>
      </c>
      <c r="M94" s="3" t="s">
        <v>1181</v>
      </c>
      <c r="N94" s="3" t="s">
        <v>294</v>
      </c>
      <c r="O94" s="3" t="s">
        <v>1182</v>
      </c>
      <c r="P94" s="3" t="s">
        <v>1183</v>
      </c>
      <c r="Q94" s="3" t="s">
        <v>1670</v>
      </c>
    </row>
    <row r="95" spans="1:17" ht="409.5" x14ac:dyDescent="0.35">
      <c r="A95" s="3" t="s">
        <v>92</v>
      </c>
      <c r="B95" s="3" t="s">
        <v>853</v>
      </c>
      <c r="C95" s="3" t="s">
        <v>1064</v>
      </c>
      <c r="D95" s="7" t="s">
        <v>854</v>
      </c>
      <c r="E95" s="3" t="s">
        <v>1184</v>
      </c>
      <c r="F95" s="3" t="s">
        <v>1185</v>
      </c>
      <c r="G95" s="3" t="s">
        <v>1190</v>
      </c>
      <c r="H95" s="3" t="s">
        <v>1187</v>
      </c>
      <c r="I95" s="3" t="s">
        <v>1188</v>
      </c>
      <c r="J95" s="3" t="s">
        <v>1191</v>
      </c>
      <c r="K95" s="3" t="s">
        <v>1192</v>
      </c>
      <c r="L95" s="3" t="s">
        <v>1193</v>
      </c>
      <c r="M95" s="3" t="s">
        <v>1195</v>
      </c>
      <c r="N95" s="3" t="s">
        <v>294</v>
      </c>
      <c r="O95" s="3" t="s">
        <v>1194</v>
      </c>
      <c r="P95" s="3" t="s">
        <v>1196</v>
      </c>
      <c r="Q95" s="3" t="s">
        <v>1670</v>
      </c>
    </row>
    <row r="96" spans="1:17" ht="198" x14ac:dyDescent="0.35">
      <c r="A96" s="3" t="s">
        <v>93</v>
      </c>
      <c r="B96" s="3" t="s">
        <v>1198</v>
      </c>
      <c r="C96" s="3" t="s">
        <v>860</v>
      </c>
      <c r="D96" s="7">
        <v>2001</v>
      </c>
      <c r="E96" s="3" t="s">
        <v>1197</v>
      </c>
      <c r="F96" s="3" t="s">
        <v>1200</v>
      </c>
      <c r="G96" s="3" t="s">
        <v>1201</v>
      </c>
      <c r="H96" s="3" t="s">
        <v>1199</v>
      </c>
      <c r="I96" s="3" t="s">
        <v>1202</v>
      </c>
      <c r="J96" s="3" t="s">
        <v>1203</v>
      </c>
      <c r="K96" s="3" t="s">
        <v>1204</v>
      </c>
      <c r="L96" s="3" t="s">
        <v>1205</v>
      </c>
      <c r="M96" s="3" t="s">
        <v>1207</v>
      </c>
      <c r="N96" s="3" t="s">
        <v>294</v>
      </c>
      <c r="O96" s="3" t="s">
        <v>1206</v>
      </c>
      <c r="P96" s="3" t="s">
        <v>1208</v>
      </c>
      <c r="Q96" s="3" t="s">
        <v>1670</v>
      </c>
    </row>
    <row r="97" spans="1:17" ht="176.15" customHeight="1" x14ac:dyDescent="0.35">
      <c r="A97" s="3" t="s">
        <v>94</v>
      </c>
      <c r="B97" s="3" t="s">
        <v>853</v>
      </c>
      <c r="C97" s="3" t="s">
        <v>1064</v>
      </c>
      <c r="D97" s="7" t="s">
        <v>854</v>
      </c>
      <c r="E97" s="3" t="s">
        <v>1215</v>
      </c>
      <c r="F97" s="3" t="s">
        <v>1210</v>
      </c>
      <c r="G97" s="3" t="s">
        <v>1216</v>
      </c>
      <c r="H97" s="3" t="s">
        <v>1211</v>
      </c>
      <c r="I97" s="3" t="s">
        <v>1188</v>
      </c>
      <c r="J97" s="3" t="s">
        <v>1191</v>
      </c>
      <c r="K97" s="3" t="s">
        <v>1212</v>
      </c>
      <c r="L97" s="3" t="s">
        <v>1213</v>
      </c>
      <c r="M97" s="3" t="s">
        <v>1214</v>
      </c>
      <c r="N97" s="3" t="s">
        <v>294</v>
      </c>
      <c r="O97" s="3" t="s">
        <v>1206</v>
      </c>
      <c r="P97" s="3"/>
      <c r="Q97" s="3" t="s">
        <v>1670</v>
      </c>
    </row>
    <row r="98" spans="1:17" ht="214.5" x14ac:dyDescent="0.35">
      <c r="A98" s="3" t="s">
        <v>95</v>
      </c>
      <c r="B98" s="3" t="s">
        <v>1209</v>
      </c>
      <c r="C98" s="3" t="s">
        <v>1064</v>
      </c>
      <c r="D98" s="7">
        <v>2017</v>
      </c>
      <c r="E98" s="3" t="s">
        <v>1217</v>
      </c>
      <c r="F98" s="3" t="s">
        <v>1218</v>
      </c>
      <c r="G98" s="3" t="s">
        <v>1219</v>
      </c>
      <c r="H98" s="3" t="s">
        <v>1222</v>
      </c>
      <c r="I98" s="3" t="s">
        <v>1220</v>
      </c>
      <c r="J98" s="3" t="s">
        <v>1223</v>
      </c>
      <c r="K98" s="3" t="s">
        <v>1224</v>
      </c>
      <c r="L98" s="3" t="s">
        <v>1225</v>
      </c>
      <c r="M98" s="3" t="s">
        <v>1226</v>
      </c>
      <c r="N98" s="3" t="s">
        <v>294</v>
      </c>
      <c r="O98" s="3" t="s">
        <v>212</v>
      </c>
      <c r="P98" s="3" t="s">
        <v>1221</v>
      </c>
      <c r="Q98" s="3" t="s">
        <v>1670</v>
      </c>
    </row>
    <row r="99" spans="1:17" ht="280.5" x14ac:dyDescent="0.35">
      <c r="A99" s="3" t="s">
        <v>96</v>
      </c>
      <c r="B99" s="3" t="s">
        <v>259</v>
      </c>
      <c r="C99" s="3" t="s">
        <v>860</v>
      </c>
      <c r="D99" s="7" t="s">
        <v>478</v>
      </c>
      <c r="E99" s="3" t="s">
        <v>1228</v>
      </c>
      <c r="F99" s="3" t="s">
        <v>1230</v>
      </c>
      <c r="G99" s="3" t="s">
        <v>1233</v>
      </c>
      <c r="H99" s="3" t="s">
        <v>1227</v>
      </c>
      <c r="I99" s="3" t="s">
        <v>1231</v>
      </c>
      <c r="J99" s="3" t="s">
        <v>1232</v>
      </c>
      <c r="K99" s="3" t="s">
        <v>1234</v>
      </c>
      <c r="L99" s="3" t="s">
        <v>1235</v>
      </c>
      <c r="M99" s="3" t="s">
        <v>1236</v>
      </c>
      <c r="N99" s="3" t="s">
        <v>1229</v>
      </c>
      <c r="O99" s="3" t="s">
        <v>1237</v>
      </c>
      <c r="P99" s="3"/>
      <c r="Q99" s="3" t="s">
        <v>1670</v>
      </c>
    </row>
    <row r="100" spans="1:17" ht="313.5" x14ac:dyDescent="0.35">
      <c r="A100" s="3" t="s">
        <v>97</v>
      </c>
      <c r="B100" s="3" t="s">
        <v>407</v>
      </c>
      <c r="C100" s="3" t="s">
        <v>1240</v>
      </c>
      <c r="D100" s="7" t="s">
        <v>1238</v>
      </c>
      <c r="E100" s="3" t="s">
        <v>1239</v>
      </c>
      <c r="F100" s="3" t="s">
        <v>1242</v>
      </c>
      <c r="G100" s="3" t="s">
        <v>1243</v>
      </c>
      <c r="H100" s="3" t="s">
        <v>1241</v>
      </c>
      <c r="I100" s="3" t="s">
        <v>294</v>
      </c>
      <c r="J100" s="3" t="s">
        <v>1244</v>
      </c>
      <c r="K100" s="3" t="s">
        <v>294</v>
      </c>
      <c r="L100" s="3" t="s">
        <v>1247</v>
      </c>
      <c r="M100" s="3" t="s">
        <v>1246</v>
      </c>
      <c r="N100" s="3" t="s">
        <v>1229</v>
      </c>
      <c r="O100" s="3" t="s">
        <v>2108</v>
      </c>
      <c r="P100" s="3" t="s">
        <v>1245</v>
      </c>
      <c r="Q100" s="3" t="s">
        <v>1670</v>
      </c>
    </row>
    <row r="101" spans="1:17" ht="231" x14ac:dyDescent="0.35">
      <c r="A101" s="3" t="s">
        <v>98</v>
      </c>
      <c r="B101" s="3" t="s">
        <v>550</v>
      </c>
      <c r="C101" s="3" t="s">
        <v>860</v>
      </c>
      <c r="D101" s="7" t="s">
        <v>1248</v>
      </c>
      <c r="E101" s="3" t="s">
        <v>1249</v>
      </c>
      <c r="F101" s="3" t="s">
        <v>1253</v>
      </c>
      <c r="G101" s="3" t="s">
        <v>1254</v>
      </c>
      <c r="H101" s="3" t="s">
        <v>1251</v>
      </c>
      <c r="I101" s="3" t="s">
        <v>1250</v>
      </c>
      <c r="J101" s="3" t="s">
        <v>1252</v>
      </c>
      <c r="K101" s="3" t="s">
        <v>294</v>
      </c>
      <c r="L101" s="3" t="s">
        <v>1255</v>
      </c>
      <c r="M101" s="3" t="s">
        <v>1256</v>
      </c>
      <c r="N101" s="3" t="s">
        <v>1257</v>
      </c>
      <c r="O101" s="3" t="s">
        <v>294</v>
      </c>
      <c r="P101" s="3"/>
      <c r="Q101" s="3" t="s">
        <v>1670</v>
      </c>
    </row>
    <row r="102" spans="1:17" ht="148.5" x14ac:dyDescent="0.35">
      <c r="A102" s="3" t="s">
        <v>99</v>
      </c>
      <c r="B102" s="3" t="s">
        <v>280</v>
      </c>
      <c r="C102" s="3" t="s">
        <v>860</v>
      </c>
      <c r="D102" s="7">
        <v>2003</v>
      </c>
      <c r="E102" s="3" t="s">
        <v>1258</v>
      </c>
      <c r="F102" s="3" t="s">
        <v>1260</v>
      </c>
      <c r="G102" s="3" t="s">
        <v>1261</v>
      </c>
      <c r="H102" s="3" t="s">
        <v>1040</v>
      </c>
      <c r="I102" s="3" t="s">
        <v>1259</v>
      </c>
      <c r="J102" s="3" t="s">
        <v>1273</v>
      </c>
      <c r="K102" s="3" t="s">
        <v>294</v>
      </c>
      <c r="L102" s="3" t="s">
        <v>1262</v>
      </c>
      <c r="M102" s="3" t="s">
        <v>1263</v>
      </c>
      <c r="N102" s="3" t="s">
        <v>1265</v>
      </c>
      <c r="O102" s="3" t="s">
        <v>294</v>
      </c>
      <c r="P102" s="3" t="s">
        <v>1264</v>
      </c>
      <c r="Q102" s="3" t="s">
        <v>1670</v>
      </c>
    </row>
    <row r="103" spans="1:17" ht="280.5" x14ac:dyDescent="0.35">
      <c r="A103" s="3" t="s">
        <v>100</v>
      </c>
      <c r="B103" s="3" t="s">
        <v>1048</v>
      </c>
      <c r="C103" s="3" t="s">
        <v>860</v>
      </c>
      <c r="D103" s="7" t="s">
        <v>1268</v>
      </c>
      <c r="E103" s="3" t="s">
        <v>1269</v>
      </c>
      <c r="F103" s="3" t="s">
        <v>1270</v>
      </c>
      <c r="G103" s="3" t="s">
        <v>1272</v>
      </c>
      <c r="H103" s="3" t="s">
        <v>1267</v>
      </c>
      <c r="I103" s="3" t="s">
        <v>1271</v>
      </c>
      <c r="J103" s="3" t="s">
        <v>1274</v>
      </c>
      <c r="K103" s="3" t="s">
        <v>294</v>
      </c>
      <c r="L103" s="3" t="s">
        <v>1275</v>
      </c>
      <c r="M103" s="3" t="s">
        <v>1276</v>
      </c>
      <c r="N103" s="3" t="s">
        <v>1330</v>
      </c>
      <c r="O103" s="3" t="s">
        <v>294</v>
      </c>
      <c r="P103" s="3" t="s">
        <v>1277</v>
      </c>
      <c r="Q103" s="3" t="s">
        <v>1670</v>
      </c>
    </row>
    <row r="104" spans="1:17" ht="181.5" x14ac:dyDescent="0.35">
      <c r="A104" s="3" t="s">
        <v>101</v>
      </c>
      <c r="B104" s="3" t="s">
        <v>407</v>
      </c>
      <c r="C104" s="3" t="s">
        <v>860</v>
      </c>
      <c r="D104" s="7">
        <v>2011</v>
      </c>
      <c r="E104" s="3" t="s">
        <v>1279</v>
      </c>
      <c r="F104" s="3" t="s">
        <v>1280</v>
      </c>
      <c r="G104" s="3" t="s">
        <v>1284</v>
      </c>
      <c r="H104" s="3" t="s">
        <v>1278</v>
      </c>
      <c r="I104" s="3" t="s">
        <v>1283</v>
      </c>
      <c r="J104" s="3" t="s">
        <v>1281</v>
      </c>
      <c r="K104" s="3" t="s">
        <v>294</v>
      </c>
      <c r="L104" s="3" t="s">
        <v>1282</v>
      </c>
      <c r="M104" s="3" t="s">
        <v>1784</v>
      </c>
      <c r="N104" s="3" t="s">
        <v>1286</v>
      </c>
      <c r="O104" s="3" t="s">
        <v>294</v>
      </c>
      <c r="P104" s="3" t="s">
        <v>1285</v>
      </c>
      <c r="Q104" s="3" t="s">
        <v>1670</v>
      </c>
    </row>
    <row r="105" spans="1:17" ht="132" x14ac:dyDescent="0.35">
      <c r="A105" s="3" t="s">
        <v>102</v>
      </c>
      <c r="B105" s="3" t="s">
        <v>270</v>
      </c>
      <c r="C105" s="3" t="s">
        <v>860</v>
      </c>
      <c r="D105" s="7" t="s">
        <v>756</v>
      </c>
      <c r="E105" s="3" t="s">
        <v>1288</v>
      </c>
      <c r="F105" s="3" t="s">
        <v>1290</v>
      </c>
      <c r="G105" s="3" t="s">
        <v>1291</v>
      </c>
      <c r="H105" s="3" t="s">
        <v>1287</v>
      </c>
      <c r="I105" s="3" t="s">
        <v>1289</v>
      </c>
      <c r="J105" s="3" t="s">
        <v>1294</v>
      </c>
      <c r="K105" s="3" t="s">
        <v>294</v>
      </c>
      <c r="L105" s="3" t="s">
        <v>1293</v>
      </c>
      <c r="M105" s="3" t="s">
        <v>1296</v>
      </c>
      <c r="N105" s="3" t="s">
        <v>1292</v>
      </c>
      <c r="O105" s="3" t="s">
        <v>294</v>
      </c>
      <c r="P105" s="3" t="s">
        <v>1295</v>
      </c>
      <c r="Q105" s="3" t="s">
        <v>1670</v>
      </c>
    </row>
    <row r="106" spans="1:17" ht="198" x14ac:dyDescent="0.35">
      <c r="A106" s="3" t="s">
        <v>103</v>
      </c>
      <c r="B106" s="3" t="s">
        <v>1048</v>
      </c>
      <c r="C106" s="3" t="s">
        <v>860</v>
      </c>
      <c r="D106" s="7" t="s">
        <v>1268</v>
      </c>
      <c r="E106" s="3" t="s">
        <v>1298</v>
      </c>
      <c r="F106" s="3" t="s">
        <v>1300</v>
      </c>
      <c r="G106" s="3" t="s">
        <v>1301</v>
      </c>
      <c r="H106" s="3" t="s">
        <v>1297</v>
      </c>
      <c r="I106" s="3" t="s">
        <v>1299</v>
      </c>
      <c r="J106" s="3" t="s">
        <v>1302</v>
      </c>
      <c r="K106" s="3" t="s">
        <v>294</v>
      </c>
      <c r="L106" s="3" t="s">
        <v>1303</v>
      </c>
      <c r="M106" s="3" t="s">
        <v>1304</v>
      </c>
      <c r="N106" s="3" t="s">
        <v>1328</v>
      </c>
      <c r="O106" s="3" t="s">
        <v>294</v>
      </c>
      <c r="P106" s="3"/>
      <c r="Q106" s="3" t="s">
        <v>1670</v>
      </c>
    </row>
    <row r="107" spans="1:17" ht="198" x14ac:dyDescent="0.35">
      <c r="A107" s="3" t="s">
        <v>104</v>
      </c>
      <c r="B107" s="3" t="s">
        <v>407</v>
      </c>
      <c r="C107" s="3" t="s">
        <v>860</v>
      </c>
      <c r="D107" s="3" t="s">
        <v>1268</v>
      </c>
      <c r="E107" s="3" t="s">
        <v>1305</v>
      </c>
      <c r="F107" s="3" t="s">
        <v>1307</v>
      </c>
      <c r="G107" s="3" t="s">
        <v>1308</v>
      </c>
      <c r="H107" s="3" t="s">
        <v>1040</v>
      </c>
      <c r="I107" s="3" t="s">
        <v>1306</v>
      </c>
      <c r="J107" s="3" t="s">
        <v>1309</v>
      </c>
      <c r="K107" s="3" t="s">
        <v>294</v>
      </c>
      <c r="L107" s="3" t="s">
        <v>1318</v>
      </c>
      <c r="M107" s="3" t="s">
        <v>1310</v>
      </c>
      <c r="N107" s="3" t="s">
        <v>1329</v>
      </c>
      <c r="O107" s="3" t="s">
        <v>294</v>
      </c>
      <c r="P107" s="3" t="s">
        <v>1311</v>
      </c>
      <c r="Q107" s="3" t="s">
        <v>1670</v>
      </c>
    </row>
    <row r="108" spans="1:17" ht="409.5" x14ac:dyDescent="0.35">
      <c r="A108" s="3" t="s">
        <v>105</v>
      </c>
      <c r="B108" s="3" t="s">
        <v>388</v>
      </c>
      <c r="C108" s="3" t="s">
        <v>860</v>
      </c>
      <c r="D108" s="7" t="s">
        <v>478</v>
      </c>
      <c r="E108" s="3" t="s">
        <v>1312</v>
      </c>
      <c r="F108" s="3" t="s">
        <v>1314</v>
      </c>
      <c r="G108" s="3" t="s">
        <v>1316</v>
      </c>
      <c r="H108" s="3" t="s">
        <v>1317</v>
      </c>
      <c r="I108" s="3" t="s">
        <v>1313</v>
      </c>
      <c r="J108" s="3" t="s">
        <v>1315</v>
      </c>
      <c r="K108" s="3" t="s">
        <v>294</v>
      </c>
      <c r="L108" s="3" t="s">
        <v>1319</v>
      </c>
      <c r="M108" s="3" t="s">
        <v>1320</v>
      </c>
      <c r="N108" s="3" t="s">
        <v>1321</v>
      </c>
      <c r="O108" s="3" t="s">
        <v>294</v>
      </c>
      <c r="P108" s="3"/>
      <c r="Q108" s="3" t="s">
        <v>1670</v>
      </c>
    </row>
    <row r="109" spans="1:17" ht="247.5" x14ac:dyDescent="0.35">
      <c r="A109" s="3" t="s">
        <v>106</v>
      </c>
      <c r="B109" s="3" t="s">
        <v>1048</v>
      </c>
      <c r="C109" s="3" t="s">
        <v>860</v>
      </c>
      <c r="D109" s="7" t="s">
        <v>600</v>
      </c>
      <c r="E109" s="3" t="s">
        <v>1322</v>
      </c>
      <c r="F109" s="3" t="s">
        <v>1324</v>
      </c>
      <c r="G109" s="3" t="s">
        <v>1325</v>
      </c>
      <c r="H109" s="3" t="s">
        <v>1323</v>
      </c>
      <c r="I109" s="3" t="s">
        <v>1336</v>
      </c>
      <c r="J109" s="3" t="s">
        <v>1309</v>
      </c>
      <c r="K109" s="3" t="s">
        <v>294</v>
      </c>
      <c r="L109" s="3" t="s">
        <v>1326</v>
      </c>
      <c r="M109" s="3" t="s">
        <v>1331</v>
      </c>
      <c r="N109" s="3" t="s">
        <v>1327</v>
      </c>
      <c r="O109" s="3" t="s">
        <v>294</v>
      </c>
      <c r="P109" s="3"/>
      <c r="Q109" s="3" t="s">
        <v>1670</v>
      </c>
    </row>
    <row r="110" spans="1:17" ht="330" x14ac:dyDescent="0.35">
      <c r="A110" s="3" t="s">
        <v>107</v>
      </c>
      <c r="B110" s="3" t="s">
        <v>211</v>
      </c>
      <c r="C110" s="3" t="s">
        <v>860</v>
      </c>
      <c r="D110" s="7" t="s">
        <v>444</v>
      </c>
      <c r="E110" s="3" t="s">
        <v>1332</v>
      </c>
      <c r="F110" s="3" t="s">
        <v>1333</v>
      </c>
      <c r="G110" s="3" t="s">
        <v>1335</v>
      </c>
      <c r="H110" s="3" t="s">
        <v>1334</v>
      </c>
      <c r="I110" s="3" t="s">
        <v>1337</v>
      </c>
      <c r="J110" s="3" t="s">
        <v>1339</v>
      </c>
      <c r="K110" s="3" t="s">
        <v>294</v>
      </c>
      <c r="L110" s="3" t="s">
        <v>1340</v>
      </c>
      <c r="M110" s="3" t="s">
        <v>1338</v>
      </c>
      <c r="N110" s="3" t="s">
        <v>1341</v>
      </c>
      <c r="O110" s="3" t="s">
        <v>294</v>
      </c>
      <c r="P110" s="3"/>
      <c r="Q110" s="3" t="s">
        <v>1670</v>
      </c>
    </row>
    <row r="111" spans="1:17" ht="264" x14ac:dyDescent="0.35">
      <c r="A111" s="3" t="s">
        <v>108</v>
      </c>
      <c r="B111" s="3" t="s">
        <v>599</v>
      </c>
      <c r="C111" s="3" t="s">
        <v>860</v>
      </c>
      <c r="D111" s="7" t="s">
        <v>1342</v>
      </c>
      <c r="E111" s="3" t="s">
        <v>1344</v>
      </c>
      <c r="F111" s="3" t="s">
        <v>1346</v>
      </c>
      <c r="G111" s="3" t="s">
        <v>1350</v>
      </c>
      <c r="H111" s="3" t="s">
        <v>1343</v>
      </c>
      <c r="I111" s="3" t="s">
        <v>1345</v>
      </c>
      <c r="J111" s="3" t="s">
        <v>1348</v>
      </c>
      <c r="K111" s="3" t="s">
        <v>294</v>
      </c>
      <c r="L111" s="3" t="s">
        <v>1349</v>
      </c>
      <c r="M111" s="3" t="s">
        <v>1351</v>
      </c>
      <c r="N111" s="3" t="s">
        <v>1347</v>
      </c>
      <c r="O111" s="3" t="s">
        <v>294</v>
      </c>
      <c r="P111" s="3"/>
      <c r="Q111" s="3" t="s">
        <v>1670</v>
      </c>
    </row>
    <row r="112" spans="1:17" ht="363" x14ac:dyDescent="0.35">
      <c r="A112" s="3" t="s">
        <v>109</v>
      </c>
      <c r="B112" s="3" t="s">
        <v>388</v>
      </c>
      <c r="C112" s="3" t="s">
        <v>860</v>
      </c>
      <c r="D112" s="7" t="s">
        <v>279</v>
      </c>
      <c r="E112" s="3" t="s">
        <v>1352</v>
      </c>
      <c r="F112" s="3" t="s">
        <v>1355</v>
      </c>
      <c r="G112" s="3" t="s">
        <v>1354</v>
      </c>
      <c r="H112" s="3" t="s">
        <v>1353</v>
      </c>
      <c r="I112" s="3" t="s">
        <v>1362</v>
      </c>
      <c r="J112" s="3" t="s">
        <v>1363</v>
      </c>
      <c r="K112" s="3" t="s">
        <v>1358</v>
      </c>
      <c r="L112" s="3" t="s">
        <v>1357</v>
      </c>
      <c r="M112" s="3" t="s">
        <v>1360</v>
      </c>
      <c r="N112" s="3" t="s">
        <v>1359</v>
      </c>
      <c r="O112" s="3" t="s">
        <v>1356</v>
      </c>
      <c r="P112" s="3" t="s">
        <v>1361</v>
      </c>
      <c r="Q112" s="3" t="s">
        <v>1670</v>
      </c>
    </row>
    <row r="113" spans="1:17" ht="148.5" x14ac:dyDescent="0.35">
      <c r="A113" s="3" t="s">
        <v>110</v>
      </c>
      <c r="B113" s="3" t="s">
        <v>339</v>
      </c>
      <c r="C113" s="3" t="s">
        <v>860</v>
      </c>
      <c r="D113" s="7">
        <v>2015</v>
      </c>
      <c r="E113" s="3" t="s">
        <v>1365</v>
      </c>
      <c r="F113" s="3" t="s">
        <v>1369</v>
      </c>
      <c r="G113" s="3" t="s">
        <v>1368</v>
      </c>
      <c r="H113" s="3" t="s">
        <v>1364</v>
      </c>
      <c r="I113" s="3" t="s">
        <v>1366</v>
      </c>
      <c r="J113" s="3" t="s">
        <v>1367</v>
      </c>
      <c r="K113" s="3" t="s">
        <v>294</v>
      </c>
      <c r="L113" s="3" t="s">
        <v>1370</v>
      </c>
      <c r="M113" s="3" t="s">
        <v>1371</v>
      </c>
      <c r="N113" s="3" t="s">
        <v>1372</v>
      </c>
      <c r="O113" s="3" t="s">
        <v>294</v>
      </c>
      <c r="P113" s="3"/>
      <c r="Q113" s="3" t="s">
        <v>1670</v>
      </c>
    </row>
    <row r="114" spans="1:17" ht="181.5" x14ac:dyDescent="0.35">
      <c r="A114" s="3" t="s">
        <v>111</v>
      </c>
      <c r="B114" s="3" t="s">
        <v>550</v>
      </c>
      <c r="C114" s="3" t="s">
        <v>860</v>
      </c>
      <c r="D114" s="7" t="s">
        <v>1108</v>
      </c>
      <c r="E114" s="3" t="s">
        <v>1373</v>
      </c>
      <c r="F114" s="3" t="s">
        <v>1375</v>
      </c>
      <c r="G114" s="3" t="s">
        <v>1378</v>
      </c>
      <c r="H114" s="3" t="s">
        <v>1376</v>
      </c>
      <c r="I114" s="3" t="s">
        <v>1374</v>
      </c>
      <c r="J114" s="3" t="s">
        <v>1377</v>
      </c>
      <c r="K114" s="3" t="s">
        <v>294</v>
      </c>
      <c r="L114" s="3" t="s">
        <v>1379</v>
      </c>
      <c r="M114" s="3" t="s">
        <v>1380</v>
      </c>
      <c r="N114" s="3" t="s">
        <v>504</v>
      </c>
      <c r="O114" s="3" t="s">
        <v>294</v>
      </c>
      <c r="P114" s="3"/>
      <c r="Q114" s="3" t="s">
        <v>1670</v>
      </c>
    </row>
    <row r="115" spans="1:17" ht="297" x14ac:dyDescent="0.35">
      <c r="A115" s="3" t="s">
        <v>112</v>
      </c>
      <c r="B115" s="3" t="s">
        <v>259</v>
      </c>
      <c r="C115" s="3" t="s">
        <v>860</v>
      </c>
      <c r="D115" s="7" t="s">
        <v>478</v>
      </c>
      <c r="E115" s="3" t="s">
        <v>1381</v>
      </c>
      <c r="F115" s="3" t="s">
        <v>1390</v>
      </c>
      <c r="G115" s="3" t="s">
        <v>1383</v>
      </c>
      <c r="H115" s="3" t="s">
        <v>1227</v>
      </c>
      <c r="I115" s="3" t="s">
        <v>1386</v>
      </c>
      <c r="J115" s="3" t="s">
        <v>1382</v>
      </c>
      <c r="K115" s="3" t="s">
        <v>1384</v>
      </c>
      <c r="L115" s="3" t="s">
        <v>1385</v>
      </c>
      <c r="M115" s="3" t="s">
        <v>1387</v>
      </c>
      <c r="N115" s="3" t="s">
        <v>1229</v>
      </c>
      <c r="O115" s="3" t="s">
        <v>1388</v>
      </c>
      <c r="P115" s="3" t="s">
        <v>1389</v>
      </c>
      <c r="Q115" s="3" t="s">
        <v>1670</v>
      </c>
    </row>
    <row r="116" spans="1:17" ht="132" x14ac:dyDescent="0.35">
      <c r="A116" s="3" t="s">
        <v>113</v>
      </c>
      <c r="B116" s="3" t="s">
        <v>620</v>
      </c>
      <c r="C116" s="3" t="s">
        <v>860</v>
      </c>
      <c r="D116" s="7" t="s">
        <v>1394</v>
      </c>
      <c r="E116" s="3" t="s">
        <v>1396</v>
      </c>
      <c r="F116" s="3" t="s">
        <v>1400</v>
      </c>
      <c r="G116" s="3" t="s">
        <v>1397</v>
      </c>
      <c r="H116" s="3" t="s">
        <v>1395</v>
      </c>
      <c r="I116" s="3" t="s">
        <v>1398</v>
      </c>
      <c r="J116" s="3" t="s">
        <v>1401</v>
      </c>
      <c r="K116" s="3" t="s">
        <v>294</v>
      </c>
      <c r="L116" s="3" t="s">
        <v>1399</v>
      </c>
      <c r="M116" s="3" t="s">
        <v>1402</v>
      </c>
      <c r="N116" s="3" t="s">
        <v>1403</v>
      </c>
      <c r="O116" s="3" t="s">
        <v>294</v>
      </c>
      <c r="P116" s="3"/>
      <c r="Q116" s="3" t="s">
        <v>1670</v>
      </c>
    </row>
    <row r="117" spans="1:17" ht="409.5" x14ac:dyDescent="0.35">
      <c r="A117" s="3" t="s">
        <v>114</v>
      </c>
      <c r="B117" s="3" t="s">
        <v>620</v>
      </c>
      <c r="C117" s="3" t="s">
        <v>1655</v>
      </c>
      <c r="D117" s="7" t="s">
        <v>1404</v>
      </c>
      <c r="E117" s="3" t="s">
        <v>1393</v>
      </c>
      <c r="F117" s="3" t="s">
        <v>1392</v>
      </c>
      <c r="G117" s="3"/>
      <c r="H117" s="3" t="s">
        <v>1654</v>
      </c>
      <c r="I117" s="3" t="s">
        <v>294</v>
      </c>
      <c r="J117" s="3" t="s">
        <v>1391</v>
      </c>
      <c r="K117" s="3" t="s">
        <v>294</v>
      </c>
      <c r="L117" s="3" t="s">
        <v>1405</v>
      </c>
      <c r="M117" s="3" t="s">
        <v>1406</v>
      </c>
      <c r="N117" s="3" t="s">
        <v>1407</v>
      </c>
      <c r="O117" s="3" t="s">
        <v>294</v>
      </c>
      <c r="P117" s="3" t="s">
        <v>1658</v>
      </c>
      <c r="Q117" s="3" t="s">
        <v>1657</v>
      </c>
    </row>
    <row r="118" spans="1:17" ht="165" x14ac:dyDescent="0.35">
      <c r="A118" s="3" t="s">
        <v>224</v>
      </c>
      <c r="B118" s="3" t="s">
        <v>550</v>
      </c>
      <c r="C118" s="3" t="s">
        <v>860</v>
      </c>
      <c r="D118" s="7">
        <v>2010</v>
      </c>
      <c r="E118" s="3" t="s">
        <v>1409</v>
      </c>
      <c r="F118" s="3" t="s">
        <v>1410</v>
      </c>
      <c r="G118" s="3" t="s">
        <v>1413</v>
      </c>
      <c r="H118" s="3" t="s">
        <v>1408</v>
      </c>
      <c r="I118" s="3" t="s">
        <v>1398</v>
      </c>
      <c r="J118" s="3" t="s">
        <v>1417</v>
      </c>
      <c r="K118" s="3" t="s">
        <v>294</v>
      </c>
      <c r="L118" s="3" t="s">
        <v>1405</v>
      </c>
      <c r="M118" s="3" t="s">
        <v>1412</v>
      </c>
      <c r="N118" s="3" t="s">
        <v>1411</v>
      </c>
      <c r="O118" s="3" t="s">
        <v>294</v>
      </c>
      <c r="P118" s="3"/>
      <c r="Q118" s="3" t="s">
        <v>1670</v>
      </c>
    </row>
    <row r="119" spans="1:17" ht="379.5" x14ac:dyDescent="0.35">
      <c r="A119" s="3" t="s">
        <v>115</v>
      </c>
      <c r="B119" s="3" t="s">
        <v>1209</v>
      </c>
      <c r="C119" s="3" t="s">
        <v>1064</v>
      </c>
      <c r="D119" s="7">
        <v>2017</v>
      </c>
      <c r="E119" s="3" t="s">
        <v>1414</v>
      </c>
      <c r="F119" s="3" t="s">
        <v>1420</v>
      </c>
      <c r="G119" s="3" t="s">
        <v>1421</v>
      </c>
      <c r="H119" s="3" t="s">
        <v>1418</v>
      </c>
      <c r="I119" s="3" t="s">
        <v>1415</v>
      </c>
      <c r="J119" s="3" t="s">
        <v>1419</v>
      </c>
      <c r="K119" s="3" t="s">
        <v>294</v>
      </c>
      <c r="L119" s="3" t="s">
        <v>1416</v>
      </c>
      <c r="M119" s="3" t="s">
        <v>1422</v>
      </c>
      <c r="N119" s="3" t="s">
        <v>1423</v>
      </c>
      <c r="O119" s="3" t="s">
        <v>294</v>
      </c>
      <c r="P119" s="3"/>
      <c r="Q119" s="3" t="s">
        <v>1670</v>
      </c>
    </row>
    <row r="120" spans="1:17" ht="165" x14ac:dyDescent="0.35">
      <c r="A120" s="3" t="s">
        <v>116</v>
      </c>
      <c r="B120" s="3" t="s">
        <v>1048</v>
      </c>
      <c r="C120" s="3" t="s">
        <v>860</v>
      </c>
      <c r="D120" s="7" t="s">
        <v>600</v>
      </c>
      <c r="E120" s="3" t="s">
        <v>1424</v>
      </c>
      <c r="F120" s="3" t="s">
        <v>1457</v>
      </c>
      <c r="G120" s="3" t="s">
        <v>1426</v>
      </c>
      <c r="H120" s="3" t="s">
        <v>1425</v>
      </c>
      <c r="I120" s="3" t="s">
        <v>1415</v>
      </c>
      <c r="J120" s="3" t="s">
        <v>1430</v>
      </c>
      <c r="K120" s="3" t="s">
        <v>294</v>
      </c>
      <c r="L120" s="3" t="s">
        <v>1427</v>
      </c>
      <c r="M120" s="3" t="s">
        <v>1428</v>
      </c>
      <c r="N120" s="3" t="s">
        <v>1429</v>
      </c>
      <c r="O120" s="3" t="s">
        <v>294</v>
      </c>
      <c r="P120" s="3" t="s">
        <v>1431</v>
      </c>
      <c r="Q120" s="3" t="s">
        <v>1670</v>
      </c>
    </row>
    <row r="121" spans="1:17" ht="181.5" x14ac:dyDescent="0.35">
      <c r="A121" s="3" t="s">
        <v>117</v>
      </c>
      <c r="B121" s="3" t="s">
        <v>599</v>
      </c>
      <c r="C121" s="3" t="s">
        <v>860</v>
      </c>
      <c r="D121" s="7">
        <v>2007</v>
      </c>
      <c r="E121" s="3" t="s">
        <v>1433</v>
      </c>
      <c r="F121" s="3" t="s">
        <v>1434</v>
      </c>
      <c r="G121" s="3" t="s">
        <v>1439</v>
      </c>
      <c r="H121" s="3" t="s">
        <v>1432</v>
      </c>
      <c r="I121" s="3" t="s">
        <v>1438</v>
      </c>
      <c r="J121" s="3" t="s">
        <v>294</v>
      </c>
      <c r="K121" s="3" t="s">
        <v>1435</v>
      </c>
      <c r="L121" s="3" t="s">
        <v>1436</v>
      </c>
      <c r="M121" s="3" t="s">
        <v>1440</v>
      </c>
      <c r="N121" s="3" t="s">
        <v>294</v>
      </c>
      <c r="O121" s="3" t="s">
        <v>1437</v>
      </c>
      <c r="P121" s="3"/>
      <c r="Q121" s="3" t="s">
        <v>1670</v>
      </c>
    </row>
    <row r="122" spans="1:17" ht="231" x14ac:dyDescent="0.35">
      <c r="A122" s="3" t="s">
        <v>118</v>
      </c>
      <c r="B122" s="3" t="s">
        <v>599</v>
      </c>
      <c r="C122" s="3" t="s">
        <v>860</v>
      </c>
      <c r="D122" s="7" t="s">
        <v>1441</v>
      </c>
      <c r="E122" s="3" t="s">
        <v>1442</v>
      </c>
      <c r="F122" s="3" t="s">
        <v>1444</v>
      </c>
      <c r="G122" s="3" t="s">
        <v>1443</v>
      </c>
      <c r="H122" s="3" t="s">
        <v>1445</v>
      </c>
      <c r="I122" s="3" t="s">
        <v>458</v>
      </c>
      <c r="J122" s="3" t="s">
        <v>294</v>
      </c>
      <c r="K122" s="3" t="s">
        <v>1446</v>
      </c>
      <c r="L122" s="3" t="s">
        <v>1447</v>
      </c>
      <c r="M122" s="3" t="s">
        <v>1780</v>
      </c>
      <c r="N122" s="3" t="s">
        <v>294</v>
      </c>
      <c r="O122" s="3" t="s">
        <v>1356</v>
      </c>
      <c r="P122" s="3" t="s">
        <v>1448</v>
      </c>
      <c r="Q122" s="3" t="s">
        <v>1670</v>
      </c>
    </row>
    <row r="123" spans="1:17" ht="231" x14ac:dyDescent="0.35">
      <c r="A123" s="3" t="s">
        <v>119</v>
      </c>
      <c r="B123" s="3" t="s">
        <v>550</v>
      </c>
      <c r="C123" s="3" t="s">
        <v>860</v>
      </c>
      <c r="D123" s="7" t="s">
        <v>1268</v>
      </c>
      <c r="E123" s="3" t="s">
        <v>1476</v>
      </c>
      <c r="F123" s="3" t="s">
        <v>1449</v>
      </c>
      <c r="G123" s="3" t="s">
        <v>1450</v>
      </c>
      <c r="H123" s="3" t="s">
        <v>1453</v>
      </c>
      <c r="I123" s="3" t="s">
        <v>1452</v>
      </c>
      <c r="J123" s="3" t="s">
        <v>1451</v>
      </c>
      <c r="K123" s="3" t="s">
        <v>1477</v>
      </c>
      <c r="L123" s="3" t="s">
        <v>1478</v>
      </c>
      <c r="M123" s="3" t="s">
        <v>1479</v>
      </c>
      <c r="N123" s="3" t="s">
        <v>294</v>
      </c>
      <c r="O123" s="3" t="s">
        <v>1454</v>
      </c>
      <c r="P123" s="3"/>
      <c r="Q123" s="3" t="s">
        <v>1670</v>
      </c>
    </row>
    <row r="124" spans="1:17" ht="363" x14ac:dyDescent="0.35">
      <c r="A124" s="3" t="s">
        <v>120</v>
      </c>
      <c r="B124" s="3" t="s">
        <v>1048</v>
      </c>
      <c r="C124" s="3" t="s">
        <v>860</v>
      </c>
      <c r="D124" s="7" t="s">
        <v>600</v>
      </c>
      <c r="E124" s="3" t="s">
        <v>1456</v>
      </c>
      <c r="F124" s="3" t="s">
        <v>1459</v>
      </c>
      <c r="G124" s="3" t="s">
        <v>1460</v>
      </c>
      <c r="H124" s="3" t="s">
        <v>1455</v>
      </c>
      <c r="I124" s="3" t="s">
        <v>1458</v>
      </c>
      <c r="J124" s="3" t="s">
        <v>1463</v>
      </c>
      <c r="K124" s="3" t="s">
        <v>294</v>
      </c>
      <c r="L124" s="3" t="s">
        <v>1462</v>
      </c>
      <c r="M124" s="3" t="s">
        <v>1464</v>
      </c>
      <c r="N124" s="3" t="s">
        <v>1461</v>
      </c>
      <c r="O124" s="3" t="s">
        <v>294</v>
      </c>
      <c r="P124" s="3"/>
      <c r="Q124" s="3" t="s">
        <v>1670</v>
      </c>
    </row>
    <row r="125" spans="1:17" ht="409.5" x14ac:dyDescent="0.35">
      <c r="A125" s="3" t="s">
        <v>121</v>
      </c>
      <c r="B125" s="3" t="s">
        <v>339</v>
      </c>
      <c r="C125" s="3" t="s">
        <v>860</v>
      </c>
      <c r="D125" s="7">
        <v>2001</v>
      </c>
      <c r="E125" s="3" t="s">
        <v>1468</v>
      </c>
      <c r="F125" s="3" t="s">
        <v>1467</v>
      </c>
      <c r="G125" s="3" t="s">
        <v>1469</v>
      </c>
      <c r="H125" s="3" t="s">
        <v>1465</v>
      </c>
      <c r="I125" s="3" t="s">
        <v>1466</v>
      </c>
      <c r="J125" s="3" t="s">
        <v>294</v>
      </c>
      <c r="K125" s="3" t="s">
        <v>1472</v>
      </c>
      <c r="L125" s="3" t="s">
        <v>1470</v>
      </c>
      <c r="M125" s="3" t="s">
        <v>2084</v>
      </c>
      <c r="N125" s="3" t="s">
        <v>294</v>
      </c>
      <c r="O125" s="3" t="s">
        <v>1473</v>
      </c>
      <c r="P125" s="3" t="s">
        <v>1471</v>
      </c>
      <c r="Q125" s="3" t="s">
        <v>1670</v>
      </c>
    </row>
    <row r="126" spans="1:17" ht="231" x14ac:dyDescent="0.35">
      <c r="A126" s="3" t="s">
        <v>122</v>
      </c>
      <c r="B126" s="3" t="s">
        <v>853</v>
      </c>
      <c r="C126" s="3" t="s">
        <v>860</v>
      </c>
      <c r="D126" s="7" t="s">
        <v>756</v>
      </c>
      <c r="E126" s="3" t="s">
        <v>862</v>
      </c>
      <c r="F126" s="3" t="s">
        <v>877</v>
      </c>
      <c r="G126" s="3" t="s">
        <v>876</v>
      </c>
      <c r="H126" s="3" t="s">
        <v>875</v>
      </c>
      <c r="I126" s="3" t="s">
        <v>858</v>
      </c>
      <c r="J126" s="3" t="s">
        <v>865</v>
      </c>
      <c r="K126" s="3" t="s">
        <v>878</v>
      </c>
      <c r="L126" s="3" t="s">
        <v>879</v>
      </c>
      <c r="M126" s="3" t="s">
        <v>885</v>
      </c>
      <c r="N126" s="3" t="s">
        <v>294</v>
      </c>
      <c r="O126" s="3" t="s">
        <v>856</v>
      </c>
      <c r="P126" s="3" t="s">
        <v>857</v>
      </c>
      <c r="Q126" s="3" t="s">
        <v>1670</v>
      </c>
    </row>
    <row r="127" spans="1:17" ht="313.5" x14ac:dyDescent="0.35">
      <c r="A127" s="3" t="s">
        <v>123</v>
      </c>
      <c r="B127" s="3" t="s">
        <v>407</v>
      </c>
      <c r="C127" s="3" t="s">
        <v>860</v>
      </c>
      <c r="D127" s="7" t="s">
        <v>408</v>
      </c>
      <c r="E127" s="3" t="s">
        <v>1475</v>
      </c>
      <c r="F127" s="3" t="s">
        <v>1481</v>
      </c>
      <c r="G127" s="3" t="s">
        <v>1480</v>
      </c>
      <c r="H127" s="3" t="s">
        <v>1474</v>
      </c>
      <c r="I127" s="3" t="s">
        <v>1482</v>
      </c>
      <c r="J127" s="3" t="s">
        <v>294</v>
      </c>
      <c r="K127" s="3" t="s">
        <v>1484</v>
      </c>
      <c r="L127" s="3" t="s">
        <v>1485</v>
      </c>
      <c r="M127" s="3" t="s">
        <v>1486</v>
      </c>
      <c r="N127" s="3" t="s">
        <v>294</v>
      </c>
      <c r="O127" s="3" t="s">
        <v>1487</v>
      </c>
      <c r="P127" s="3" t="s">
        <v>1483</v>
      </c>
      <c r="Q127" s="3" t="s">
        <v>1670</v>
      </c>
    </row>
    <row r="128" spans="1:17" ht="214.5" x14ac:dyDescent="0.35">
      <c r="A128" s="3" t="s">
        <v>124</v>
      </c>
      <c r="B128" s="3" t="s">
        <v>853</v>
      </c>
      <c r="C128" s="3" t="s">
        <v>861</v>
      </c>
      <c r="D128" s="7" t="s">
        <v>854</v>
      </c>
      <c r="E128" s="3" t="s">
        <v>855</v>
      </c>
      <c r="F128" s="3" t="s">
        <v>892</v>
      </c>
      <c r="G128" s="3" t="s">
        <v>891</v>
      </c>
      <c r="H128" s="3" t="s">
        <v>887</v>
      </c>
      <c r="I128" s="3" t="s">
        <v>859</v>
      </c>
      <c r="J128" s="3" t="s">
        <v>893</v>
      </c>
      <c r="K128" s="3" t="s">
        <v>889</v>
      </c>
      <c r="L128" s="3" t="s">
        <v>890</v>
      </c>
      <c r="M128" s="3" t="s">
        <v>1123</v>
      </c>
      <c r="N128" s="3" t="s">
        <v>294</v>
      </c>
      <c r="O128" s="3" t="s">
        <v>895</v>
      </c>
      <c r="P128" s="3" t="s">
        <v>894</v>
      </c>
      <c r="Q128" s="3" t="s">
        <v>1670</v>
      </c>
    </row>
    <row r="129" spans="1:17" ht="231" x14ac:dyDescent="0.35">
      <c r="A129" s="3" t="s">
        <v>125</v>
      </c>
      <c r="B129" s="3" t="s">
        <v>327</v>
      </c>
      <c r="C129" s="3" t="s">
        <v>861</v>
      </c>
      <c r="D129" s="7" t="s">
        <v>1488</v>
      </c>
      <c r="E129" s="3" t="s">
        <v>1490</v>
      </c>
      <c r="F129" s="3" t="s">
        <v>1491</v>
      </c>
      <c r="G129" s="3" t="s">
        <v>1493</v>
      </c>
      <c r="H129" s="3" t="s">
        <v>1489</v>
      </c>
      <c r="I129" s="3" t="s">
        <v>1494</v>
      </c>
      <c r="J129" s="3" t="s">
        <v>294</v>
      </c>
      <c r="K129" s="3" t="s">
        <v>1496</v>
      </c>
      <c r="L129" s="3" t="s">
        <v>1495</v>
      </c>
      <c r="M129" s="3" t="s">
        <v>1498</v>
      </c>
      <c r="N129" s="3" t="s">
        <v>294</v>
      </c>
      <c r="O129" s="3" t="s">
        <v>1497</v>
      </c>
      <c r="P129" s="3" t="s">
        <v>1492</v>
      </c>
      <c r="Q129" s="3" t="s">
        <v>1670</v>
      </c>
    </row>
    <row r="130" spans="1:17" ht="181.5" x14ac:dyDescent="0.35">
      <c r="A130" s="3" t="s">
        <v>126</v>
      </c>
      <c r="B130" s="3" t="s">
        <v>270</v>
      </c>
      <c r="C130" s="3" t="s">
        <v>860</v>
      </c>
      <c r="D130" s="7" t="s">
        <v>1499</v>
      </c>
      <c r="E130" s="3" t="s">
        <v>1501</v>
      </c>
      <c r="F130" s="3" t="s">
        <v>1506</v>
      </c>
      <c r="G130" s="3" t="s">
        <v>1508</v>
      </c>
      <c r="H130" s="3" t="s">
        <v>1500</v>
      </c>
      <c r="I130" s="3" t="s">
        <v>1502</v>
      </c>
      <c r="J130" s="3" t="s">
        <v>1507</v>
      </c>
      <c r="K130" s="3" t="s">
        <v>294</v>
      </c>
      <c r="L130" s="3" t="s">
        <v>1503</v>
      </c>
      <c r="M130" s="3" t="s">
        <v>1504</v>
      </c>
      <c r="N130" s="3" t="s">
        <v>1505</v>
      </c>
      <c r="O130" s="3" t="s">
        <v>294</v>
      </c>
      <c r="P130" s="3"/>
      <c r="Q130" s="3" t="s">
        <v>1670</v>
      </c>
    </row>
    <row r="131" spans="1:17" ht="181.5" x14ac:dyDescent="0.35">
      <c r="A131" s="3" t="s">
        <v>127</v>
      </c>
      <c r="B131" s="3" t="s">
        <v>259</v>
      </c>
      <c r="C131" s="3" t="s">
        <v>860</v>
      </c>
      <c r="D131" s="7" t="s">
        <v>478</v>
      </c>
      <c r="E131" s="3" t="s">
        <v>1510</v>
      </c>
      <c r="F131" s="3" t="s">
        <v>1512</v>
      </c>
      <c r="G131" s="3" t="s">
        <v>1513</v>
      </c>
      <c r="H131" s="3" t="s">
        <v>1509</v>
      </c>
      <c r="I131" s="3" t="s">
        <v>1511</v>
      </c>
      <c r="J131" s="3" t="s">
        <v>1514</v>
      </c>
      <c r="K131" s="3" t="s">
        <v>294</v>
      </c>
      <c r="L131" s="3" t="s">
        <v>1516</v>
      </c>
      <c r="M131" s="3" t="s">
        <v>1517</v>
      </c>
      <c r="N131" s="3" t="s">
        <v>1515</v>
      </c>
      <c r="O131" s="3" t="s">
        <v>294</v>
      </c>
      <c r="P131" s="3"/>
      <c r="Q131" s="3" t="s">
        <v>1670</v>
      </c>
    </row>
    <row r="132" spans="1:17" ht="396" x14ac:dyDescent="0.35">
      <c r="A132" s="3" t="s">
        <v>128</v>
      </c>
      <c r="B132" s="3" t="s">
        <v>270</v>
      </c>
      <c r="C132" s="3" t="s">
        <v>860</v>
      </c>
      <c r="D132" s="7" t="s">
        <v>1518</v>
      </c>
      <c r="E132" s="3" t="s">
        <v>1520</v>
      </c>
      <c r="F132" s="3" t="s">
        <v>1521</v>
      </c>
      <c r="G132" s="3" t="s">
        <v>1526</v>
      </c>
      <c r="H132" s="3" t="s">
        <v>1519</v>
      </c>
      <c r="I132" s="3" t="s">
        <v>1522</v>
      </c>
      <c r="J132" s="3" t="s">
        <v>1524</v>
      </c>
      <c r="K132" s="3" t="s">
        <v>294</v>
      </c>
      <c r="L132" s="3" t="s">
        <v>1523</v>
      </c>
      <c r="M132" s="3" t="s">
        <v>1527</v>
      </c>
      <c r="N132" s="3" t="s">
        <v>504</v>
      </c>
      <c r="O132" s="3" t="s">
        <v>294</v>
      </c>
      <c r="P132" s="3" t="s">
        <v>1525</v>
      </c>
      <c r="Q132" s="3" t="s">
        <v>1670</v>
      </c>
    </row>
    <row r="133" spans="1:17" ht="181.5" x14ac:dyDescent="0.35">
      <c r="A133" s="3" t="s">
        <v>129</v>
      </c>
      <c r="B133" s="3" t="s">
        <v>407</v>
      </c>
      <c r="C133" s="3" t="s">
        <v>860</v>
      </c>
      <c r="D133" s="7" t="s">
        <v>1108</v>
      </c>
      <c r="E133" s="3" t="s">
        <v>1528</v>
      </c>
      <c r="F133" s="3" t="s">
        <v>1529</v>
      </c>
      <c r="G133" s="3" t="s">
        <v>1530</v>
      </c>
      <c r="H133" s="3" t="s">
        <v>1531</v>
      </c>
      <c r="I133" s="3" t="s">
        <v>1532</v>
      </c>
      <c r="J133" s="3" t="s">
        <v>294</v>
      </c>
      <c r="K133" s="3" t="s">
        <v>1533</v>
      </c>
      <c r="L133" s="3" t="s">
        <v>1534</v>
      </c>
      <c r="M133" s="3" t="s">
        <v>1783</v>
      </c>
      <c r="N133" s="3" t="s">
        <v>294</v>
      </c>
      <c r="O133" s="3" t="s">
        <v>2085</v>
      </c>
      <c r="P133" s="3"/>
      <c r="Q133" s="3" t="s">
        <v>1670</v>
      </c>
    </row>
    <row r="134" spans="1:17" ht="231" x14ac:dyDescent="0.35">
      <c r="A134" s="3" t="s">
        <v>130</v>
      </c>
      <c r="B134" s="3" t="s">
        <v>211</v>
      </c>
      <c r="C134" s="3" t="s">
        <v>860</v>
      </c>
      <c r="D134" s="7" t="s">
        <v>1535</v>
      </c>
      <c r="E134" s="3" t="s">
        <v>1537</v>
      </c>
      <c r="F134" s="3" t="s">
        <v>1538</v>
      </c>
      <c r="G134" s="3" t="s">
        <v>1539</v>
      </c>
      <c r="H134" s="3" t="s">
        <v>1536</v>
      </c>
      <c r="I134" s="3" t="s">
        <v>1540</v>
      </c>
      <c r="J134" s="3" t="s">
        <v>1542</v>
      </c>
      <c r="K134" s="3" t="s">
        <v>294</v>
      </c>
      <c r="L134" s="3" t="s">
        <v>1541</v>
      </c>
      <c r="M134" s="3" t="s">
        <v>1543</v>
      </c>
      <c r="N134" s="3" t="s">
        <v>1540</v>
      </c>
      <c r="O134" s="3" t="s">
        <v>294</v>
      </c>
      <c r="P134" s="3" t="s">
        <v>1544</v>
      </c>
      <c r="Q134" s="3" t="s">
        <v>1670</v>
      </c>
    </row>
    <row r="135" spans="1:17" ht="409.5" x14ac:dyDescent="0.35">
      <c r="A135" s="3" t="s">
        <v>225</v>
      </c>
      <c r="B135" s="3" t="s">
        <v>339</v>
      </c>
      <c r="C135" s="3" t="s">
        <v>860</v>
      </c>
      <c r="D135" s="7" t="s">
        <v>600</v>
      </c>
      <c r="E135" s="3" t="s">
        <v>1545</v>
      </c>
      <c r="F135" s="3" t="s">
        <v>1547</v>
      </c>
      <c r="G135" s="3" t="s">
        <v>1548</v>
      </c>
      <c r="H135" s="3" t="s">
        <v>1546</v>
      </c>
      <c r="I135" s="3" t="s">
        <v>1550</v>
      </c>
      <c r="J135" s="3" t="s">
        <v>1549</v>
      </c>
      <c r="K135" s="3" t="s">
        <v>294</v>
      </c>
      <c r="L135" s="3" t="s">
        <v>1551</v>
      </c>
      <c r="M135" s="3" t="s">
        <v>1552</v>
      </c>
      <c r="N135" s="3" t="s">
        <v>1560</v>
      </c>
      <c r="O135" s="3" t="s">
        <v>294</v>
      </c>
      <c r="P135" s="3" t="s">
        <v>240</v>
      </c>
      <c r="Q135" s="3" t="s">
        <v>1670</v>
      </c>
    </row>
    <row r="136" spans="1:17" ht="330" x14ac:dyDescent="0.35">
      <c r="A136" s="3" t="s">
        <v>131</v>
      </c>
      <c r="B136" s="3" t="s">
        <v>259</v>
      </c>
      <c r="C136" s="3" t="s">
        <v>860</v>
      </c>
      <c r="D136" s="7" t="s">
        <v>854</v>
      </c>
      <c r="E136" s="3" t="s">
        <v>1553</v>
      </c>
      <c r="F136" s="3" t="s">
        <v>1555</v>
      </c>
      <c r="G136" s="3" t="s">
        <v>1559</v>
      </c>
      <c r="H136" s="3" t="s">
        <v>1554</v>
      </c>
      <c r="I136" s="3" t="s">
        <v>1558</v>
      </c>
      <c r="J136" s="3" t="s">
        <v>1556</v>
      </c>
      <c r="K136" s="3" t="s">
        <v>294</v>
      </c>
      <c r="L136" s="3" t="s">
        <v>1557</v>
      </c>
      <c r="M136" s="3" t="s">
        <v>1562</v>
      </c>
      <c r="N136" s="3" t="s">
        <v>1561</v>
      </c>
      <c r="O136" s="3" t="s">
        <v>294</v>
      </c>
      <c r="P136" s="3"/>
      <c r="Q136" s="3" t="s">
        <v>1670</v>
      </c>
    </row>
    <row r="137" spans="1:17" ht="214.5" x14ac:dyDescent="0.35">
      <c r="A137" s="3" t="s">
        <v>132</v>
      </c>
      <c r="B137" s="3" t="s">
        <v>599</v>
      </c>
      <c r="C137" s="3" t="s">
        <v>860</v>
      </c>
      <c r="D137" s="7" t="s">
        <v>1564</v>
      </c>
      <c r="E137" s="3" t="s">
        <v>1565</v>
      </c>
      <c r="F137" s="3" t="s">
        <v>1568</v>
      </c>
      <c r="G137" s="3" t="s">
        <v>1569</v>
      </c>
      <c r="H137" s="3" t="s">
        <v>1563</v>
      </c>
      <c r="I137" s="3" t="s">
        <v>1573</v>
      </c>
      <c r="J137" s="3" t="s">
        <v>1574</v>
      </c>
      <c r="K137" s="3" t="s">
        <v>294</v>
      </c>
      <c r="L137" s="3" t="s">
        <v>1566</v>
      </c>
      <c r="M137" s="3" t="s">
        <v>1570</v>
      </c>
      <c r="N137" s="3" t="s">
        <v>1567</v>
      </c>
      <c r="O137" s="3" t="s">
        <v>294</v>
      </c>
      <c r="P137" s="3"/>
      <c r="Q137" s="3" t="s">
        <v>1670</v>
      </c>
    </row>
    <row r="138" spans="1:17" ht="165" x14ac:dyDescent="0.35">
      <c r="A138" s="3" t="s">
        <v>133</v>
      </c>
      <c r="B138" s="3" t="s">
        <v>1048</v>
      </c>
      <c r="C138" s="3" t="s">
        <v>860</v>
      </c>
      <c r="D138" s="7" t="s">
        <v>756</v>
      </c>
      <c r="E138" s="3" t="s">
        <v>1571</v>
      </c>
      <c r="F138" s="3" t="s">
        <v>1575</v>
      </c>
      <c r="G138" s="3" t="s">
        <v>1576</v>
      </c>
      <c r="H138" s="3" t="s">
        <v>1572</v>
      </c>
      <c r="I138" s="3" t="s">
        <v>1578</v>
      </c>
      <c r="J138" s="3" t="s">
        <v>1430</v>
      </c>
      <c r="K138" s="3" t="s">
        <v>294</v>
      </c>
      <c r="L138" s="3" t="s">
        <v>1577</v>
      </c>
      <c r="M138" s="3" t="s">
        <v>1579</v>
      </c>
      <c r="N138" s="3" t="s">
        <v>1580</v>
      </c>
      <c r="O138" s="3" t="s">
        <v>294</v>
      </c>
      <c r="P138" s="3"/>
      <c r="Q138" s="3" t="s">
        <v>1670</v>
      </c>
    </row>
    <row r="139" spans="1:17" ht="198" x14ac:dyDescent="0.35">
      <c r="A139" s="3" t="s">
        <v>134</v>
      </c>
      <c r="B139" s="3" t="s">
        <v>339</v>
      </c>
      <c r="C139" s="3" t="s">
        <v>860</v>
      </c>
      <c r="D139" s="7" t="s">
        <v>279</v>
      </c>
      <c r="E139" s="3" t="s">
        <v>1581</v>
      </c>
      <c r="F139" s="3" t="s">
        <v>1582</v>
      </c>
      <c r="G139" s="3" t="s">
        <v>1597</v>
      </c>
      <c r="H139" s="3" t="s">
        <v>1583</v>
      </c>
      <c r="I139" s="3" t="s">
        <v>1598</v>
      </c>
      <c r="J139" s="3" t="s">
        <v>1586</v>
      </c>
      <c r="K139" s="3" t="s">
        <v>294</v>
      </c>
      <c r="L139" s="3" t="s">
        <v>1585</v>
      </c>
      <c r="M139" s="3" t="s">
        <v>1587</v>
      </c>
      <c r="N139" s="3" t="s">
        <v>1584</v>
      </c>
      <c r="O139" s="3" t="s">
        <v>294</v>
      </c>
      <c r="P139" s="3" t="s">
        <v>1588</v>
      </c>
      <c r="Q139" s="3" t="s">
        <v>1670</v>
      </c>
    </row>
    <row r="140" spans="1:17" ht="198" x14ac:dyDescent="0.35">
      <c r="A140" s="3" t="s">
        <v>135</v>
      </c>
      <c r="B140" s="3" t="s">
        <v>270</v>
      </c>
      <c r="C140" s="3" t="s">
        <v>860</v>
      </c>
      <c r="D140" s="7" t="s">
        <v>1589</v>
      </c>
      <c r="E140" s="3" t="s">
        <v>1590</v>
      </c>
      <c r="F140" s="3" t="s">
        <v>1592</v>
      </c>
      <c r="G140" s="3" t="s">
        <v>1596</v>
      </c>
      <c r="H140" s="3" t="s">
        <v>1591</v>
      </c>
      <c r="I140" s="3" t="s">
        <v>1593</v>
      </c>
      <c r="J140" s="3" t="s">
        <v>1600</v>
      </c>
      <c r="K140" s="3" t="s">
        <v>294</v>
      </c>
      <c r="L140" s="3" t="s">
        <v>1595</v>
      </c>
      <c r="M140" s="3" t="s">
        <v>1594</v>
      </c>
      <c r="N140" s="3" t="s">
        <v>1599</v>
      </c>
      <c r="O140" s="3" t="s">
        <v>294</v>
      </c>
      <c r="P140" s="3"/>
      <c r="Q140" s="3" t="s">
        <v>1670</v>
      </c>
    </row>
    <row r="141" spans="1:17" ht="165" x14ac:dyDescent="0.35">
      <c r="A141" s="3" t="s">
        <v>136</v>
      </c>
      <c r="B141" s="3" t="s">
        <v>599</v>
      </c>
      <c r="C141" s="3" t="s">
        <v>1601</v>
      </c>
      <c r="D141" s="7" t="s">
        <v>540</v>
      </c>
      <c r="E141" s="3" t="s">
        <v>1603</v>
      </c>
      <c r="F141" s="3" t="s">
        <v>1605</v>
      </c>
      <c r="G141" s="3" t="s">
        <v>1609</v>
      </c>
      <c r="H141" s="3" t="s">
        <v>1602</v>
      </c>
      <c r="I141" s="3" t="s">
        <v>1604</v>
      </c>
      <c r="J141" s="3" t="s">
        <v>1607</v>
      </c>
      <c r="K141" s="3" t="s">
        <v>294</v>
      </c>
      <c r="L141" s="3" t="s">
        <v>1608</v>
      </c>
      <c r="M141" s="3" t="s">
        <v>1606</v>
      </c>
      <c r="N141" s="3" t="s">
        <v>1625</v>
      </c>
      <c r="O141" s="3" t="s">
        <v>294</v>
      </c>
      <c r="P141" s="3" t="s">
        <v>1610</v>
      </c>
      <c r="Q141" s="3" t="s">
        <v>1670</v>
      </c>
    </row>
    <row r="142" spans="1:17" ht="181.5" x14ac:dyDescent="0.35">
      <c r="A142" s="3" t="s">
        <v>137</v>
      </c>
      <c r="B142" s="3" t="s">
        <v>1622</v>
      </c>
      <c r="C142" s="3" t="s">
        <v>1601</v>
      </c>
      <c r="D142" s="7" t="s">
        <v>1108</v>
      </c>
      <c r="E142" s="3" t="s">
        <v>1612</v>
      </c>
      <c r="F142" s="3" t="s">
        <v>1616</v>
      </c>
      <c r="G142" s="3" t="s">
        <v>1615</v>
      </c>
      <c r="H142" s="3" t="s">
        <v>1611</v>
      </c>
      <c r="I142" s="3" t="s">
        <v>1619</v>
      </c>
      <c r="J142" s="3" t="s">
        <v>1613</v>
      </c>
      <c r="K142" s="3" t="s">
        <v>294</v>
      </c>
      <c r="L142" s="3" t="s">
        <v>1614</v>
      </c>
      <c r="M142" s="3" t="s">
        <v>1618</v>
      </c>
      <c r="N142" s="3" t="s">
        <v>1620</v>
      </c>
      <c r="O142" s="3" t="s">
        <v>294</v>
      </c>
      <c r="P142" s="3" t="s">
        <v>1617</v>
      </c>
      <c r="Q142" s="3" t="s">
        <v>1670</v>
      </c>
    </row>
    <row r="143" spans="1:17" ht="247.5" x14ac:dyDescent="0.35">
      <c r="A143" s="3" t="s">
        <v>138</v>
      </c>
      <c r="B143" s="3" t="s">
        <v>1621</v>
      </c>
      <c r="C143" s="3" t="s">
        <v>1601</v>
      </c>
      <c r="D143" s="7" t="s">
        <v>854</v>
      </c>
      <c r="E143" s="3" t="s">
        <v>1624</v>
      </c>
      <c r="F143" s="3" t="s">
        <v>1628</v>
      </c>
      <c r="G143" s="3" t="s">
        <v>1629</v>
      </c>
      <c r="H143" s="3" t="s">
        <v>1623</v>
      </c>
      <c r="I143" s="3" t="s">
        <v>1627</v>
      </c>
      <c r="J143" s="3" t="s">
        <v>1645</v>
      </c>
      <c r="K143" s="3" t="s">
        <v>294</v>
      </c>
      <c r="L143" s="3" t="s">
        <v>1626</v>
      </c>
      <c r="M143" s="3" t="s">
        <v>1631</v>
      </c>
      <c r="N143" s="3" t="s">
        <v>1630</v>
      </c>
      <c r="O143" s="3" t="s">
        <v>294</v>
      </c>
      <c r="P143" s="3"/>
      <c r="Q143" s="3" t="s">
        <v>1670</v>
      </c>
    </row>
    <row r="144" spans="1:17" ht="181.5" x14ac:dyDescent="0.35">
      <c r="A144" s="3" t="s">
        <v>139</v>
      </c>
      <c r="B144" s="3" t="s">
        <v>259</v>
      </c>
      <c r="C144" s="3" t="s">
        <v>1601</v>
      </c>
      <c r="D144" s="7" t="s">
        <v>1632</v>
      </c>
      <c r="E144" s="3" t="s">
        <v>1633</v>
      </c>
      <c r="F144" s="3" t="s">
        <v>1634</v>
      </c>
      <c r="G144" s="3" t="s">
        <v>1635</v>
      </c>
      <c r="H144" s="3" t="s">
        <v>1636</v>
      </c>
      <c r="I144" s="3" t="s">
        <v>1637</v>
      </c>
      <c r="J144" s="3" t="s">
        <v>1638</v>
      </c>
      <c r="K144" s="3" t="s">
        <v>294</v>
      </c>
      <c r="L144" s="3" t="s">
        <v>1639</v>
      </c>
      <c r="M144" s="3" t="s">
        <v>1640</v>
      </c>
      <c r="N144" s="3" t="s">
        <v>1637</v>
      </c>
      <c r="O144" s="3" t="s">
        <v>294</v>
      </c>
      <c r="P144" s="3"/>
      <c r="Q144" s="3" t="s">
        <v>1670</v>
      </c>
    </row>
    <row r="145" spans="1:17" ht="409.5" x14ac:dyDescent="0.35">
      <c r="A145" s="3" t="s">
        <v>140</v>
      </c>
      <c r="B145" s="3" t="s">
        <v>1621</v>
      </c>
      <c r="C145" s="3" t="s">
        <v>1601</v>
      </c>
      <c r="D145" s="7" t="s">
        <v>854</v>
      </c>
      <c r="E145" s="3" t="s">
        <v>1641</v>
      </c>
      <c r="F145" s="3" t="s">
        <v>1643</v>
      </c>
      <c r="G145" s="3" t="s">
        <v>1648</v>
      </c>
      <c r="H145" s="3" t="s">
        <v>1644</v>
      </c>
      <c r="I145" s="3" t="s">
        <v>1642</v>
      </c>
      <c r="J145" s="3" t="s">
        <v>1649</v>
      </c>
      <c r="K145" s="3" t="s">
        <v>1646</v>
      </c>
      <c r="L145" s="3" t="s">
        <v>1647</v>
      </c>
      <c r="M145" s="3" t="s">
        <v>1785</v>
      </c>
      <c r="N145" s="3" t="s">
        <v>294</v>
      </c>
      <c r="O145" s="3" t="s">
        <v>1650</v>
      </c>
      <c r="P145" s="3"/>
      <c r="Q145" s="3" t="s">
        <v>1670</v>
      </c>
    </row>
    <row r="146" spans="1:17" ht="313.5" x14ac:dyDescent="0.35">
      <c r="A146" s="5" t="s">
        <v>141</v>
      </c>
      <c r="B146" s="3" t="s">
        <v>211</v>
      </c>
      <c r="C146" s="3" t="s">
        <v>1660</v>
      </c>
      <c r="D146" s="7">
        <v>2019</v>
      </c>
      <c r="E146" s="3" t="s">
        <v>1651</v>
      </c>
      <c r="F146" s="3" t="s">
        <v>1652</v>
      </c>
      <c r="G146" s="3" t="s">
        <v>1779</v>
      </c>
      <c r="H146" s="3" t="s">
        <v>1661</v>
      </c>
      <c r="I146" s="3" t="s">
        <v>294</v>
      </c>
      <c r="J146" s="3" t="s">
        <v>1775</v>
      </c>
      <c r="K146" s="3" t="s">
        <v>1659</v>
      </c>
      <c r="L146" s="3" t="s">
        <v>1653</v>
      </c>
      <c r="M146" s="3" t="s">
        <v>1662</v>
      </c>
      <c r="N146" s="3" t="s">
        <v>294</v>
      </c>
      <c r="O146" s="3" t="s">
        <v>294</v>
      </c>
      <c r="P146" s="3" t="s">
        <v>1663</v>
      </c>
      <c r="Q146" s="3" t="s">
        <v>1657</v>
      </c>
    </row>
    <row r="147" spans="1:17" ht="330" x14ac:dyDescent="0.35">
      <c r="A147" s="3" t="s">
        <v>142</v>
      </c>
      <c r="B147" s="3" t="s">
        <v>312</v>
      </c>
      <c r="C147" s="3" t="s">
        <v>1601</v>
      </c>
      <c r="D147" s="7">
        <v>1999</v>
      </c>
      <c r="E147" s="3" t="s">
        <v>1665</v>
      </c>
      <c r="F147" s="3" t="s">
        <v>1666</v>
      </c>
      <c r="G147" s="3" t="s">
        <v>1667</v>
      </c>
      <c r="H147" s="3" t="s">
        <v>1664</v>
      </c>
      <c r="I147" s="3" t="s">
        <v>1678</v>
      </c>
      <c r="J147" s="3" t="s">
        <v>1669</v>
      </c>
      <c r="K147" s="3" t="s">
        <v>1668</v>
      </c>
      <c r="L147" s="3" t="s">
        <v>1680</v>
      </c>
      <c r="M147" s="3" t="s">
        <v>1672</v>
      </c>
      <c r="N147" s="3" t="s">
        <v>294</v>
      </c>
      <c r="O147" s="3" t="s">
        <v>1671</v>
      </c>
      <c r="P147" s="3" t="s">
        <v>1690</v>
      </c>
      <c r="Q147" s="3" t="s">
        <v>1670</v>
      </c>
    </row>
    <row r="148" spans="1:17" ht="198" x14ac:dyDescent="0.35">
      <c r="A148" s="3" t="s">
        <v>143</v>
      </c>
      <c r="B148" s="3" t="s">
        <v>211</v>
      </c>
      <c r="C148" s="3" t="s">
        <v>1601</v>
      </c>
      <c r="D148" s="7" t="s">
        <v>1108</v>
      </c>
      <c r="E148" s="3" t="s">
        <v>1674</v>
      </c>
      <c r="F148" s="3" t="s">
        <v>1675</v>
      </c>
      <c r="G148" s="3" t="s">
        <v>1676</v>
      </c>
      <c r="H148" s="3" t="s">
        <v>1677</v>
      </c>
      <c r="I148" s="3" t="s">
        <v>1685</v>
      </c>
      <c r="J148" s="3" t="s">
        <v>294</v>
      </c>
      <c r="K148" s="3" t="s">
        <v>1679</v>
      </c>
      <c r="L148" s="3" t="s">
        <v>1681</v>
      </c>
      <c r="M148" s="3" t="s">
        <v>1682</v>
      </c>
      <c r="N148" s="3" t="s">
        <v>294</v>
      </c>
      <c r="O148" s="3" t="s">
        <v>281</v>
      </c>
      <c r="P148" s="3" t="s">
        <v>1673</v>
      </c>
      <c r="Q148" s="3" t="s">
        <v>1670</v>
      </c>
    </row>
    <row r="149" spans="1:17" ht="247.5" x14ac:dyDescent="0.35">
      <c r="A149" s="3" t="s">
        <v>144</v>
      </c>
      <c r="B149" s="3" t="s">
        <v>550</v>
      </c>
      <c r="C149" s="3" t="s">
        <v>1601</v>
      </c>
      <c r="D149" s="7">
        <v>2006</v>
      </c>
      <c r="E149" s="3" t="s">
        <v>1684</v>
      </c>
      <c r="F149" s="3" t="s">
        <v>1686</v>
      </c>
      <c r="G149" s="3" t="s">
        <v>1687</v>
      </c>
      <c r="H149" s="3" t="s">
        <v>1683</v>
      </c>
      <c r="I149" s="3" t="s">
        <v>281</v>
      </c>
      <c r="J149" s="3" t="s">
        <v>294</v>
      </c>
      <c r="K149" s="3" t="s">
        <v>1695</v>
      </c>
      <c r="L149" s="3" t="s">
        <v>1688</v>
      </c>
      <c r="M149" s="3" t="s">
        <v>1786</v>
      </c>
      <c r="N149" s="3" t="s">
        <v>294</v>
      </c>
      <c r="O149" s="3" t="s">
        <v>281</v>
      </c>
      <c r="P149" s="3" t="s">
        <v>1689</v>
      </c>
      <c r="Q149" s="3" t="s">
        <v>1670</v>
      </c>
    </row>
    <row r="150" spans="1:17" ht="231" x14ac:dyDescent="0.35">
      <c r="A150" s="3" t="s">
        <v>145</v>
      </c>
      <c r="B150" s="3" t="s">
        <v>550</v>
      </c>
      <c r="C150" s="3" t="s">
        <v>2110</v>
      </c>
      <c r="D150" s="7" t="s">
        <v>302</v>
      </c>
      <c r="E150" s="3" t="s">
        <v>1691</v>
      </c>
      <c r="F150" s="3" t="s">
        <v>1693</v>
      </c>
      <c r="G150" s="3" t="s">
        <v>1687</v>
      </c>
      <c r="H150" s="3" t="s">
        <v>1694</v>
      </c>
      <c r="I150" s="3" t="s">
        <v>1692</v>
      </c>
      <c r="J150" s="3" t="s">
        <v>294</v>
      </c>
      <c r="K150" s="3" t="s">
        <v>1705</v>
      </c>
      <c r="L150" s="3" t="s">
        <v>1696</v>
      </c>
      <c r="M150" s="3" t="s">
        <v>1697</v>
      </c>
      <c r="N150" s="3" t="s">
        <v>294</v>
      </c>
      <c r="O150" s="3" t="s">
        <v>281</v>
      </c>
      <c r="P150" s="3" t="s">
        <v>1698</v>
      </c>
      <c r="Q150" s="3" t="s">
        <v>1670</v>
      </c>
    </row>
    <row r="151" spans="1:17" ht="379.5" x14ac:dyDescent="0.35">
      <c r="A151" s="3" t="s">
        <v>146</v>
      </c>
      <c r="B151" s="3" t="s">
        <v>319</v>
      </c>
      <c r="C151" s="3" t="s">
        <v>1601</v>
      </c>
      <c r="D151" s="7" t="s">
        <v>1699</v>
      </c>
      <c r="E151" s="3" t="s">
        <v>1701</v>
      </c>
      <c r="F151" s="3" t="s">
        <v>1703</v>
      </c>
      <c r="G151" s="3" t="s">
        <v>1702</v>
      </c>
      <c r="H151" s="3" t="s">
        <v>1700</v>
      </c>
      <c r="I151" s="3" t="s">
        <v>281</v>
      </c>
      <c r="J151" s="3" t="s">
        <v>1704</v>
      </c>
      <c r="K151" s="3" t="s">
        <v>1706</v>
      </c>
      <c r="L151" s="3" t="s">
        <v>1707</v>
      </c>
      <c r="M151" s="3" t="s">
        <v>1709</v>
      </c>
      <c r="N151" s="3" t="s">
        <v>294</v>
      </c>
      <c r="O151" s="3" t="s">
        <v>1708</v>
      </c>
      <c r="P151" s="3"/>
      <c r="Q151" s="3" t="s">
        <v>1670</v>
      </c>
    </row>
    <row r="152" spans="1:17" ht="247.5" x14ac:dyDescent="0.35">
      <c r="A152" s="3" t="s">
        <v>147</v>
      </c>
      <c r="B152" s="3" t="s">
        <v>280</v>
      </c>
      <c r="C152" s="3" t="s">
        <v>1601</v>
      </c>
      <c r="D152" s="7" t="s">
        <v>1710</v>
      </c>
      <c r="E152" s="3" t="s">
        <v>1712</v>
      </c>
      <c r="F152" s="3" t="s">
        <v>1713</v>
      </c>
      <c r="G152" s="3" t="s">
        <v>1714</v>
      </c>
      <c r="H152" s="3" t="s">
        <v>1711</v>
      </c>
      <c r="I152" s="3" t="s">
        <v>281</v>
      </c>
      <c r="J152" s="3" t="s">
        <v>294</v>
      </c>
      <c r="K152" s="3" t="s">
        <v>1716</v>
      </c>
      <c r="L152" s="3" t="s">
        <v>1717</v>
      </c>
      <c r="M152" s="3" t="s">
        <v>1718</v>
      </c>
      <c r="N152" s="3" t="s">
        <v>294</v>
      </c>
      <c r="O152" s="3" t="s">
        <v>281</v>
      </c>
      <c r="P152" s="3" t="s">
        <v>1715</v>
      </c>
      <c r="Q152" s="3" t="s">
        <v>1670</v>
      </c>
    </row>
    <row r="153" spans="1:17" ht="214.5" x14ac:dyDescent="0.35">
      <c r="A153" s="3" t="s">
        <v>148</v>
      </c>
      <c r="B153" s="3" t="s">
        <v>1720</v>
      </c>
      <c r="C153" s="3" t="s">
        <v>1601</v>
      </c>
      <c r="D153" s="7" t="s">
        <v>1108</v>
      </c>
      <c r="E153" s="3" t="s">
        <v>1721</v>
      </c>
      <c r="F153" s="3" t="s">
        <v>1722</v>
      </c>
      <c r="G153" s="3" t="s">
        <v>1723</v>
      </c>
      <c r="H153" s="3" t="s">
        <v>1719</v>
      </c>
      <c r="I153" s="3" t="s">
        <v>1206</v>
      </c>
      <c r="J153" s="3" t="s">
        <v>1724</v>
      </c>
      <c r="K153" s="3" t="s">
        <v>1726</v>
      </c>
      <c r="L153" s="3" t="s">
        <v>1725</v>
      </c>
      <c r="M153" s="3" t="s">
        <v>1727</v>
      </c>
      <c r="N153" s="3" t="s">
        <v>294</v>
      </c>
      <c r="O153" s="9" t="s">
        <v>1728</v>
      </c>
      <c r="P153" s="3" t="s">
        <v>1729</v>
      </c>
      <c r="Q153" s="3" t="s">
        <v>1670</v>
      </c>
    </row>
    <row r="154" spans="1:17" ht="264" x14ac:dyDescent="0.35">
      <c r="A154" s="3" t="s">
        <v>149</v>
      </c>
      <c r="B154" s="3" t="s">
        <v>643</v>
      </c>
      <c r="C154" s="3" t="s">
        <v>1730</v>
      </c>
      <c r="D154" s="7" t="s">
        <v>1731</v>
      </c>
      <c r="E154" s="3" t="s">
        <v>1732</v>
      </c>
      <c r="F154" s="3" t="s">
        <v>1733</v>
      </c>
      <c r="G154" s="3" t="s">
        <v>1738</v>
      </c>
      <c r="H154" s="3" t="s">
        <v>1734</v>
      </c>
      <c r="I154" s="3" t="s">
        <v>1735</v>
      </c>
      <c r="J154" s="3" t="s">
        <v>1737</v>
      </c>
      <c r="K154" s="3" t="s">
        <v>294</v>
      </c>
      <c r="L154" s="3" t="s">
        <v>1736</v>
      </c>
      <c r="M154" s="3" t="s">
        <v>1739</v>
      </c>
      <c r="N154" s="3" t="s">
        <v>1740</v>
      </c>
      <c r="O154" s="3" t="s">
        <v>294</v>
      </c>
      <c r="P154" s="3"/>
      <c r="Q154" s="3" t="s">
        <v>1670</v>
      </c>
    </row>
    <row r="155" spans="1:17" ht="297" x14ac:dyDescent="0.35">
      <c r="A155" s="3" t="s">
        <v>150</v>
      </c>
      <c r="B155" s="3" t="s">
        <v>211</v>
      </c>
      <c r="C155" s="3" t="s">
        <v>1601</v>
      </c>
      <c r="D155" s="7" t="s">
        <v>328</v>
      </c>
      <c r="E155" s="3" t="s">
        <v>1742</v>
      </c>
      <c r="F155" s="3" t="s">
        <v>1743</v>
      </c>
      <c r="G155" s="3" t="s">
        <v>1745</v>
      </c>
      <c r="H155" s="3" t="s">
        <v>1741</v>
      </c>
      <c r="I155" s="3" t="s">
        <v>1745</v>
      </c>
      <c r="J155" s="3" t="s">
        <v>1746</v>
      </c>
      <c r="K155" s="3" t="s">
        <v>294</v>
      </c>
      <c r="L155" s="3" t="s">
        <v>1747</v>
      </c>
      <c r="M155" s="3" t="s">
        <v>1748</v>
      </c>
      <c r="N155" s="3" t="s">
        <v>1749</v>
      </c>
      <c r="O155" s="3" t="s">
        <v>294</v>
      </c>
      <c r="P155" s="3" t="s">
        <v>1744</v>
      </c>
      <c r="Q155" s="3" t="s">
        <v>1670</v>
      </c>
    </row>
    <row r="156" spans="1:17" ht="280.5" x14ac:dyDescent="0.35">
      <c r="A156" s="3" t="s">
        <v>151</v>
      </c>
      <c r="B156" s="3" t="s">
        <v>550</v>
      </c>
      <c r="C156" s="3" t="s">
        <v>1601</v>
      </c>
      <c r="D156" s="7" t="s">
        <v>1108</v>
      </c>
      <c r="E156" s="3" t="s">
        <v>1750</v>
      </c>
      <c r="F156" s="3" t="s">
        <v>1754</v>
      </c>
      <c r="G156" s="3" t="s">
        <v>1757</v>
      </c>
      <c r="H156" s="3" t="s">
        <v>1751</v>
      </c>
      <c r="I156" s="3" t="s">
        <v>1753</v>
      </c>
      <c r="J156" s="3" t="s">
        <v>294</v>
      </c>
      <c r="K156" s="3" t="s">
        <v>1759</v>
      </c>
      <c r="L156" s="3" t="s">
        <v>1761</v>
      </c>
      <c r="M156" s="3" t="s">
        <v>1760</v>
      </c>
      <c r="N156" s="3" t="s">
        <v>294</v>
      </c>
      <c r="O156" s="3" t="s">
        <v>1758</v>
      </c>
      <c r="P156" s="3" t="s">
        <v>1763</v>
      </c>
      <c r="Q156" s="3" t="s">
        <v>1670</v>
      </c>
    </row>
    <row r="157" spans="1:17" ht="247.5" x14ac:dyDescent="0.35">
      <c r="A157" s="3" t="s">
        <v>226</v>
      </c>
      <c r="B157" s="3" t="s">
        <v>550</v>
      </c>
      <c r="C157" s="3" t="s">
        <v>1601</v>
      </c>
      <c r="D157" s="7" t="s">
        <v>1108</v>
      </c>
      <c r="E157" s="3" t="s">
        <v>1756</v>
      </c>
      <c r="F157" s="3" t="s">
        <v>1755</v>
      </c>
      <c r="G157" s="3" t="s">
        <v>1765</v>
      </c>
      <c r="H157" s="3" t="s">
        <v>1764</v>
      </c>
      <c r="I157" s="3" t="s">
        <v>1752</v>
      </c>
      <c r="J157" s="3" t="s">
        <v>294</v>
      </c>
      <c r="K157" s="3" t="s">
        <v>1759</v>
      </c>
      <c r="L157" s="3" t="s">
        <v>1766</v>
      </c>
      <c r="M157" s="3" t="s">
        <v>1767</v>
      </c>
      <c r="N157" s="3" t="s">
        <v>294</v>
      </c>
      <c r="O157" s="3" t="s">
        <v>504</v>
      </c>
      <c r="P157" s="3" t="s">
        <v>1762</v>
      </c>
      <c r="Q157" s="3" t="s">
        <v>1670</v>
      </c>
    </row>
    <row r="158" spans="1:17" ht="198" x14ac:dyDescent="0.35">
      <c r="A158" s="3" t="s">
        <v>152</v>
      </c>
      <c r="B158" s="3" t="s">
        <v>1777</v>
      </c>
      <c r="C158" s="3" t="s">
        <v>1601</v>
      </c>
      <c r="D158" s="7" t="s">
        <v>540</v>
      </c>
      <c r="E158" s="3" t="s">
        <v>1792</v>
      </c>
      <c r="F158" s="3" t="s">
        <v>1793</v>
      </c>
      <c r="G158" s="3" t="s">
        <v>1798</v>
      </c>
      <c r="H158" s="3" t="s">
        <v>1800</v>
      </c>
      <c r="I158" s="3" t="s">
        <v>1796</v>
      </c>
      <c r="J158" s="3" t="s">
        <v>294</v>
      </c>
      <c r="K158" s="3" t="s">
        <v>1797</v>
      </c>
      <c r="L158" s="3" t="s">
        <v>1799</v>
      </c>
      <c r="M158" s="3" t="s">
        <v>1801</v>
      </c>
      <c r="N158" s="3" t="s">
        <v>294</v>
      </c>
      <c r="O158" s="3" t="s">
        <v>1795</v>
      </c>
      <c r="P158" s="3"/>
      <c r="Q158" s="3" t="s">
        <v>1670</v>
      </c>
    </row>
    <row r="159" spans="1:17" ht="198" x14ac:dyDescent="0.35">
      <c r="A159" s="3" t="s">
        <v>153</v>
      </c>
      <c r="B159" s="3" t="s">
        <v>1777</v>
      </c>
      <c r="C159" s="3" t="s">
        <v>1601</v>
      </c>
      <c r="D159" s="7" t="s">
        <v>1108</v>
      </c>
      <c r="E159" s="3" t="s">
        <v>1803</v>
      </c>
      <c r="F159" s="3" t="s">
        <v>1802</v>
      </c>
      <c r="G159" s="3" t="s">
        <v>1806</v>
      </c>
      <c r="H159" s="3" t="s">
        <v>1804</v>
      </c>
      <c r="I159" s="3" t="s">
        <v>1805</v>
      </c>
      <c r="J159" s="3" t="s">
        <v>294</v>
      </c>
      <c r="K159" s="3" t="s">
        <v>1807</v>
      </c>
      <c r="L159" s="3" t="s">
        <v>1808</v>
      </c>
      <c r="M159" s="3" t="s">
        <v>1809</v>
      </c>
      <c r="N159" s="3" t="s">
        <v>294</v>
      </c>
      <c r="O159" s="3" t="s">
        <v>504</v>
      </c>
      <c r="P159" s="3" t="s">
        <v>1810</v>
      </c>
      <c r="Q159" s="3" t="s">
        <v>1670</v>
      </c>
    </row>
    <row r="160" spans="1:17" ht="148.5" x14ac:dyDescent="0.35">
      <c r="A160" s="3" t="s">
        <v>154</v>
      </c>
      <c r="B160" s="3" t="s">
        <v>968</v>
      </c>
      <c r="C160" s="3" t="s">
        <v>1601</v>
      </c>
      <c r="D160" s="7" t="s">
        <v>1811</v>
      </c>
      <c r="E160" s="3" t="s">
        <v>1813</v>
      </c>
      <c r="F160" s="3" t="s">
        <v>1793</v>
      </c>
      <c r="G160" s="3" t="s">
        <v>1814</v>
      </c>
      <c r="H160" s="3" t="s">
        <v>1812</v>
      </c>
      <c r="I160" s="3" t="s">
        <v>1815</v>
      </c>
      <c r="J160" s="3" t="s">
        <v>294</v>
      </c>
      <c r="K160" s="3" t="s">
        <v>1797</v>
      </c>
      <c r="L160" s="3" t="s">
        <v>1794</v>
      </c>
      <c r="M160" s="3" t="s">
        <v>1816</v>
      </c>
      <c r="N160" s="3" t="s">
        <v>294</v>
      </c>
      <c r="O160" s="3" t="s">
        <v>504</v>
      </c>
      <c r="P160" s="3" t="s">
        <v>1810</v>
      </c>
      <c r="Q160" s="3" t="s">
        <v>1670</v>
      </c>
    </row>
    <row r="161" spans="1:17" ht="181.5" x14ac:dyDescent="0.35">
      <c r="A161" s="3" t="s">
        <v>155</v>
      </c>
      <c r="B161" s="3" t="s">
        <v>407</v>
      </c>
      <c r="C161" s="3" t="s">
        <v>1601</v>
      </c>
      <c r="D161" s="7" t="s">
        <v>854</v>
      </c>
      <c r="E161" s="3" t="s">
        <v>1825</v>
      </c>
      <c r="F161" s="3" t="s">
        <v>1819</v>
      </c>
      <c r="G161" s="3" t="s">
        <v>1820</v>
      </c>
      <c r="H161" s="3" t="s">
        <v>1818</v>
      </c>
      <c r="I161" s="3" t="s">
        <v>1817</v>
      </c>
      <c r="J161" s="3" t="s">
        <v>294</v>
      </c>
      <c r="K161" s="3" t="s">
        <v>1821</v>
      </c>
      <c r="L161" s="3" t="s">
        <v>1822</v>
      </c>
      <c r="M161" s="3" t="s">
        <v>1823</v>
      </c>
      <c r="N161" s="3" t="s">
        <v>294</v>
      </c>
      <c r="O161" s="3" t="s">
        <v>1877</v>
      </c>
      <c r="P161" s="3" t="s">
        <v>1832</v>
      </c>
      <c r="Q161" s="3" t="s">
        <v>1670</v>
      </c>
    </row>
    <row r="162" spans="1:17" ht="214.5" x14ac:dyDescent="0.35">
      <c r="A162" s="3" t="s">
        <v>156</v>
      </c>
      <c r="B162" s="3" t="s">
        <v>407</v>
      </c>
      <c r="C162" s="3" t="s">
        <v>1601</v>
      </c>
      <c r="D162" s="7" t="s">
        <v>756</v>
      </c>
      <c r="E162" s="3" t="s">
        <v>1826</v>
      </c>
      <c r="F162" s="3" t="s">
        <v>1828</v>
      </c>
      <c r="G162" s="3" t="s">
        <v>1829</v>
      </c>
      <c r="H162" s="3" t="s">
        <v>1818</v>
      </c>
      <c r="I162" s="3" t="s">
        <v>1867</v>
      </c>
      <c r="J162" s="3" t="s">
        <v>294</v>
      </c>
      <c r="K162" s="3" t="s">
        <v>1821</v>
      </c>
      <c r="L162" s="3" t="s">
        <v>1827</v>
      </c>
      <c r="M162" s="3" t="s">
        <v>1830</v>
      </c>
      <c r="N162" s="3" t="s">
        <v>294</v>
      </c>
      <c r="O162" s="3" t="s">
        <v>1877</v>
      </c>
      <c r="P162" s="3" t="s">
        <v>1831</v>
      </c>
      <c r="Q162" s="3" t="s">
        <v>1670</v>
      </c>
    </row>
    <row r="163" spans="1:17" ht="264" x14ac:dyDescent="0.35">
      <c r="A163" s="3" t="s">
        <v>157</v>
      </c>
      <c r="B163" s="3" t="s">
        <v>280</v>
      </c>
      <c r="C163" s="3" t="s">
        <v>1601</v>
      </c>
      <c r="D163" s="7">
        <v>2011</v>
      </c>
      <c r="E163" s="3" t="s">
        <v>1844</v>
      </c>
      <c r="F163" s="3" t="s">
        <v>1840</v>
      </c>
      <c r="G163" s="3" t="s">
        <v>1841</v>
      </c>
      <c r="H163" s="3" t="s">
        <v>1842</v>
      </c>
      <c r="I163" s="3" t="s">
        <v>1867</v>
      </c>
      <c r="J163" s="3" t="s">
        <v>294</v>
      </c>
      <c r="K163" s="3" t="s">
        <v>1843</v>
      </c>
      <c r="L163" s="3" t="s">
        <v>1846</v>
      </c>
      <c r="M163" s="3" t="s">
        <v>1845</v>
      </c>
      <c r="N163" s="3" t="s">
        <v>294</v>
      </c>
      <c r="O163" s="3" t="s">
        <v>1878</v>
      </c>
      <c r="P163" s="3"/>
      <c r="Q163" s="3" t="s">
        <v>1670</v>
      </c>
    </row>
    <row r="164" spans="1:17" ht="231" x14ac:dyDescent="0.35">
      <c r="A164" s="3" t="s">
        <v>158</v>
      </c>
      <c r="B164" s="3" t="s">
        <v>599</v>
      </c>
      <c r="C164" s="3" t="s">
        <v>1601</v>
      </c>
      <c r="D164" s="7" t="s">
        <v>540</v>
      </c>
      <c r="E164" s="3" t="s">
        <v>1848</v>
      </c>
      <c r="F164" s="3" t="s">
        <v>1851</v>
      </c>
      <c r="G164" s="3" t="s">
        <v>1850</v>
      </c>
      <c r="H164" s="3" t="s">
        <v>1847</v>
      </c>
      <c r="I164" s="3" t="s">
        <v>1849</v>
      </c>
      <c r="J164" s="3" t="s">
        <v>294</v>
      </c>
      <c r="K164" s="3" t="s">
        <v>1852</v>
      </c>
      <c r="L164" s="3" t="s">
        <v>1853</v>
      </c>
      <c r="M164" s="3" t="s">
        <v>1854</v>
      </c>
      <c r="N164" s="3" t="s">
        <v>294</v>
      </c>
      <c r="O164" s="3" t="s">
        <v>2090</v>
      </c>
      <c r="P164" s="3"/>
      <c r="Q164" s="3" t="s">
        <v>1670</v>
      </c>
    </row>
    <row r="165" spans="1:17" ht="214.5" x14ac:dyDescent="0.35">
      <c r="A165" s="3" t="s">
        <v>159</v>
      </c>
      <c r="B165" s="3" t="s">
        <v>407</v>
      </c>
      <c r="C165" s="3" t="s">
        <v>1601</v>
      </c>
      <c r="D165" s="7" t="s">
        <v>1108</v>
      </c>
      <c r="E165" s="3" t="s">
        <v>1834</v>
      </c>
      <c r="F165" s="3" t="s">
        <v>1835</v>
      </c>
      <c r="G165" s="3" t="s">
        <v>1836</v>
      </c>
      <c r="H165" s="3" t="s">
        <v>1833</v>
      </c>
      <c r="I165" s="3" t="s">
        <v>1868</v>
      </c>
      <c r="J165" s="3" t="s">
        <v>294</v>
      </c>
      <c r="K165" s="3" t="s">
        <v>1821</v>
      </c>
      <c r="L165" s="3" t="s">
        <v>1839</v>
      </c>
      <c r="M165" s="3" t="s">
        <v>1837</v>
      </c>
      <c r="N165" s="3" t="s">
        <v>294</v>
      </c>
      <c r="O165" s="3" t="s">
        <v>1838</v>
      </c>
      <c r="P165" s="3" t="s">
        <v>1824</v>
      </c>
      <c r="Q165" s="3" t="s">
        <v>1670</v>
      </c>
    </row>
    <row r="166" spans="1:17" ht="214.5" x14ac:dyDescent="0.35">
      <c r="A166" s="3" t="s">
        <v>160</v>
      </c>
      <c r="B166" s="3" t="s">
        <v>327</v>
      </c>
      <c r="C166" s="3" t="s">
        <v>1601</v>
      </c>
      <c r="D166" s="3" t="s">
        <v>551</v>
      </c>
      <c r="E166" s="3" t="s">
        <v>1856</v>
      </c>
      <c r="F166" s="3" t="s">
        <v>1857</v>
      </c>
      <c r="G166" s="3" t="s">
        <v>1858</v>
      </c>
      <c r="H166" s="3" t="s">
        <v>1855</v>
      </c>
      <c r="I166" s="3" t="s">
        <v>1859</v>
      </c>
      <c r="J166" s="3" t="s">
        <v>294</v>
      </c>
      <c r="K166" s="3" t="s">
        <v>1860</v>
      </c>
      <c r="L166" s="3" t="s">
        <v>1862</v>
      </c>
      <c r="M166" s="3" t="s">
        <v>1861</v>
      </c>
      <c r="N166" s="3" t="s">
        <v>294</v>
      </c>
      <c r="O166" s="3" t="s">
        <v>1879</v>
      </c>
      <c r="P166" s="3"/>
      <c r="Q166" s="3" t="s">
        <v>1670</v>
      </c>
    </row>
    <row r="167" spans="1:17" ht="409.5" x14ac:dyDescent="0.35">
      <c r="A167" s="3" t="s">
        <v>161</v>
      </c>
      <c r="B167" s="3" t="s">
        <v>270</v>
      </c>
      <c r="C167" s="3" t="s">
        <v>1601</v>
      </c>
      <c r="D167" s="7">
        <v>2011</v>
      </c>
      <c r="E167" s="3" t="s">
        <v>1864</v>
      </c>
      <c r="F167" s="3" t="s">
        <v>1872</v>
      </c>
      <c r="G167" s="3" t="s">
        <v>1870</v>
      </c>
      <c r="H167" s="3" t="s">
        <v>1863</v>
      </c>
      <c r="I167" s="3" t="s">
        <v>1869</v>
      </c>
      <c r="J167" s="3" t="s">
        <v>1871</v>
      </c>
      <c r="K167" s="3" t="s">
        <v>1873</v>
      </c>
      <c r="L167" s="3" t="s">
        <v>1865</v>
      </c>
      <c r="M167" s="3" t="s">
        <v>1874</v>
      </c>
      <c r="N167" s="3" t="s">
        <v>294</v>
      </c>
      <c r="O167" s="3" t="s">
        <v>1880</v>
      </c>
      <c r="P167" s="3" t="s">
        <v>1866</v>
      </c>
      <c r="Q167" s="3" t="s">
        <v>1670</v>
      </c>
    </row>
    <row r="168" spans="1:17" ht="198" x14ac:dyDescent="0.35">
      <c r="A168" s="3" t="s">
        <v>162</v>
      </c>
      <c r="B168" s="3" t="s">
        <v>327</v>
      </c>
      <c r="C168" s="3" t="s">
        <v>1601</v>
      </c>
      <c r="D168" s="7" t="s">
        <v>408</v>
      </c>
      <c r="E168" s="3" t="s">
        <v>1875</v>
      </c>
      <c r="F168" s="3" t="s">
        <v>1883</v>
      </c>
      <c r="G168" s="3" t="s">
        <v>1886</v>
      </c>
      <c r="H168" s="3" t="s">
        <v>1881</v>
      </c>
      <c r="I168" s="3" t="s">
        <v>1882</v>
      </c>
      <c r="J168" s="3" t="s">
        <v>294</v>
      </c>
      <c r="K168" s="3" t="s">
        <v>1890</v>
      </c>
      <c r="L168" s="3" t="s">
        <v>1885</v>
      </c>
      <c r="M168" s="3" t="s">
        <v>1884</v>
      </c>
      <c r="N168" s="3" t="s">
        <v>294</v>
      </c>
      <c r="O168" s="3" t="s">
        <v>1876</v>
      </c>
      <c r="P168" s="3"/>
      <c r="Q168" s="3" t="s">
        <v>1670</v>
      </c>
    </row>
    <row r="169" spans="1:17" ht="264" x14ac:dyDescent="0.5">
      <c r="A169" s="3" t="s">
        <v>163</v>
      </c>
      <c r="B169" s="3" t="s">
        <v>312</v>
      </c>
      <c r="C169" s="3" t="s">
        <v>1601</v>
      </c>
      <c r="D169" s="7">
        <v>2016</v>
      </c>
      <c r="E169" s="3" t="s">
        <v>1888</v>
      </c>
      <c r="F169" s="3" t="s">
        <v>1891</v>
      </c>
      <c r="G169" s="3" t="s">
        <v>1895</v>
      </c>
      <c r="H169" s="3" t="s">
        <v>1887</v>
      </c>
      <c r="I169" s="3" t="s">
        <v>1889</v>
      </c>
      <c r="J169" s="3" t="s">
        <v>1892</v>
      </c>
      <c r="K169" s="3" t="s">
        <v>294</v>
      </c>
      <c r="L169" s="3" t="s">
        <v>1894</v>
      </c>
      <c r="M169" s="3" t="s">
        <v>1893</v>
      </c>
      <c r="N169" s="3" t="s">
        <v>1896</v>
      </c>
      <c r="O169" s="3" t="s">
        <v>294</v>
      </c>
      <c r="P169" s="21"/>
      <c r="Q169" s="3" t="s">
        <v>1670</v>
      </c>
    </row>
    <row r="170" spans="1:17" ht="280.5" x14ac:dyDescent="0.35">
      <c r="A170" s="3" t="s">
        <v>164</v>
      </c>
      <c r="B170" s="3" t="s">
        <v>643</v>
      </c>
      <c r="C170" s="3" t="s">
        <v>1601</v>
      </c>
      <c r="D170" s="7">
        <v>2017</v>
      </c>
      <c r="E170" s="3" t="s">
        <v>1899</v>
      </c>
      <c r="F170" s="3" t="s">
        <v>1902</v>
      </c>
      <c r="G170" s="3" t="s">
        <v>1901</v>
      </c>
      <c r="H170" s="3" t="s">
        <v>1905</v>
      </c>
      <c r="I170" s="3" t="s">
        <v>1897</v>
      </c>
      <c r="J170" s="3" t="s">
        <v>1900</v>
      </c>
      <c r="K170" s="3" t="s">
        <v>294</v>
      </c>
      <c r="L170" s="3" t="s">
        <v>1903</v>
      </c>
      <c r="M170" s="3" t="s">
        <v>1904</v>
      </c>
      <c r="N170" s="3" t="s">
        <v>504</v>
      </c>
      <c r="O170" s="3" t="s">
        <v>294</v>
      </c>
      <c r="P170" s="3" t="s">
        <v>1898</v>
      </c>
      <c r="Q170" s="3" t="s">
        <v>1670</v>
      </c>
    </row>
    <row r="171" spans="1:17" ht="247.5" x14ac:dyDescent="0.35">
      <c r="A171" s="3" t="s">
        <v>165</v>
      </c>
      <c r="B171" s="3" t="s">
        <v>1906</v>
      </c>
      <c r="C171" s="3" t="s">
        <v>1601</v>
      </c>
      <c r="D171" s="7" t="s">
        <v>1108</v>
      </c>
      <c r="E171" s="3" t="s">
        <v>1914</v>
      </c>
      <c r="F171" s="3" t="s">
        <v>1910</v>
      </c>
      <c r="G171" s="3" t="s">
        <v>1915</v>
      </c>
      <c r="H171" s="3" t="s">
        <v>1907</v>
      </c>
      <c r="I171" s="3" t="s">
        <v>1908</v>
      </c>
      <c r="J171" s="3" t="s">
        <v>294</v>
      </c>
      <c r="K171" s="3" t="s">
        <v>1911</v>
      </c>
      <c r="L171" s="3" t="s">
        <v>1912</v>
      </c>
      <c r="M171" s="3" t="s">
        <v>1913</v>
      </c>
      <c r="N171" s="3" t="s">
        <v>294</v>
      </c>
      <c r="O171" s="3" t="s">
        <v>1909</v>
      </c>
      <c r="P171" s="3"/>
      <c r="Q171" s="3" t="s">
        <v>1670</v>
      </c>
    </row>
    <row r="172" spans="1:17" ht="280.5" x14ac:dyDescent="0.35">
      <c r="A172" s="3" t="s">
        <v>166</v>
      </c>
      <c r="B172" s="3" t="s">
        <v>1906</v>
      </c>
      <c r="C172" s="3" t="s">
        <v>1601</v>
      </c>
      <c r="D172" s="7" t="s">
        <v>1108</v>
      </c>
      <c r="E172" s="3" t="s">
        <v>1916</v>
      </c>
      <c r="F172" s="3" t="s">
        <v>1919</v>
      </c>
      <c r="G172" s="3" t="s">
        <v>1920</v>
      </c>
      <c r="H172" s="3" t="s">
        <v>1918</v>
      </c>
      <c r="I172" s="3" t="s">
        <v>1908</v>
      </c>
      <c r="J172" s="3" t="s">
        <v>294</v>
      </c>
      <c r="K172" s="3" t="s">
        <v>1921</v>
      </c>
      <c r="L172" s="3" t="s">
        <v>1922</v>
      </c>
      <c r="M172" s="3" t="s">
        <v>1923</v>
      </c>
      <c r="N172" s="3" t="s">
        <v>294</v>
      </c>
      <c r="O172" s="3" t="s">
        <v>1917</v>
      </c>
      <c r="P172" s="3"/>
      <c r="Q172" s="3" t="s">
        <v>1670</v>
      </c>
    </row>
    <row r="173" spans="1:17" ht="181.5" x14ac:dyDescent="0.35">
      <c r="A173" s="3" t="s">
        <v>227</v>
      </c>
      <c r="B173" s="3" t="s">
        <v>1924</v>
      </c>
      <c r="C173" s="3" t="s">
        <v>1928</v>
      </c>
      <c r="D173" s="7" t="s">
        <v>1108</v>
      </c>
      <c r="E173" s="3" t="s">
        <v>1925</v>
      </c>
      <c r="F173" s="3" t="s">
        <v>1926</v>
      </c>
      <c r="G173" s="3" t="s">
        <v>1929</v>
      </c>
      <c r="H173" s="3" t="s">
        <v>1931</v>
      </c>
      <c r="I173" s="3" t="s">
        <v>1934</v>
      </c>
      <c r="J173" s="3" t="s">
        <v>294</v>
      </c>
      <c r="K173" s="3" t="s">
        <v>1930</v>
      </c>
      <c r="L173" s="3" t="s">
        <v>1932</v>
      </c>
      <c r="M173" s="3" t="s">
        <v>1933</v>
      </c>
      <c r="N173" s="3" t="s">
        <v>294</v>
      </c>
      <c r="O173" s="3" t="s">
        <v>1927</v>
      </c>
      <c r="P173" s="3"/>
      <c r="Q173" s="3" t="s">
        <v>1670</v>
      </c>
    </row>
    <row r="174" spans="1:17" ht="330" x14ac:dyDescent="0.35">
      <c r="A174" s="3" t="s">
        <v>167</v>
      </c>
      <c r="B174" s="3" t="s">
        <v>1622</v>
      </c>
      <c r="C174" s="3" t="s">
        <v>1601</v>
      </c>
      <c r="D174" s="7" t="s">
        <v>1108</v>
      </c>
      <c r="E174" s="3" t="s">
        <v>1935</v>
      </c>
      <c r="F174" s="3" t="s">
        <v>1938</v>
      </c>
      <c r="G174" s="3" t="s">
        <v>1937</v>
      </c>
      <c r="H174" s="3" t="s">
        <v>1939</v>
      </c>
      <c r="I174" s="3" t="s">
        <v>1941</v>
      </c>
      <c r="J174" s="3" t="s">
        <v>1940</v>
      </c>
      <c r="K174" s="3" t="s">
        <v>294</v>
      </c>
      <c r="L174" s="3" t="s">
        <v>1936</v>
      </c>
      <c r="M174" s="3" t="s">
        <v>1942</v>
      </c>
      <c r="N174" s="3" t="s">
        <v>1943</v>
      </c>
      <c r="O174" s="3" t="s">
        <v>294</v>
      </c>
      <c r="P174" s="3" t="s">
        <v>1970</v>
      </c>
      <c r="Q174" s="3" t="s">
        <v>1670</v>
      </c>
    </row>
    <row r="175" spans="1:17" ht="297" x14ac:dyDescent="0.35">
      <c r="A175" s="3" t="s">
        <v>168</v>
      </c>
      <c r="B175" s="3" t="s">
        <v>1944</v>
      </c>
      <c r="C175" s="3" t="s">
        <v>1768</v>
      </c>
      <c r="D175" s="7" t="s">
        <v>1108</v>
      </c>
      <c r="E175" s="3" t="s">
        <v>1946</v>
      </c>
      <c r="F175" s="3" t="s">
        <v>1949</v>
      </c>
      <c r="G175" s="3" t="s">
        <v>1950</v>
      </c>
      <c r="H175" s="3" t="s">
        <v>1945</v>
      </c>
      <c r="I175" s="3" t="s">
        <v>1947</v>
      </c>
      <c r="J175" s="3" t="s">
        <v>1951</v>
      </c>
      <c r="K175" s="3" t="s">
        <v>1948</v>
      </c>
      <c r="L175" s="3" t="s">
        <v>2086</v>
      </c>
      <c r="M175" s="3" t="s">
        <v>1954</v>
      </c>
      <c r="N175" s="3" t="s">
        <v>1952</v>
      </c>
      <c r="O175" s="3" t="s">
        <v>1953</v>
      </c>
      <c r="P175" s="3" t="s">
        <v>1955</v>
      </c>
      <c r="Q175" s="3" t="s">
        <v>1670</v>
      </c>
    </row>
    <row r="176" spans="1:17" ht="346.5" x14ac:dyDescent="0.35">
      <c r="A176" s="3" t="s">
        <v>169</v>
      </c>
      <c r="B176" s="3" t="s">
        <v>407</v>
      </c>
      <c r="C176" s="3" t="s">
        <v>1768</v>
      </c>
      <c r="D176" s="7" t="s">
        <v>396</v>
      </c>
      <c r="E176" s="3" t="s">
        <v>1956</v>
      </c>
      <c r="F176" s="3" t="s">
        <v>1961</v>
      </c>
      <c r="G176" s="3" t="s">
        <v>1958</v>
      </c>
      <c r="H176" s="3" t="s">
        <v>1960</v>
      </c>
      <c r="I176" s="3" t="s">
        <v>281</v>
      </c>
      <c r="J176" s="3" t="s">
        <v>294</v>
      </c>
      <c r="K176" s="3" t="s">
        <v>1964</v>
      </c>
      <c r="L176" s="3" t="s">
        <v>1962</v>
      </c>
      <c r="M176" s="3" t="s">
        <v>1965</v>
      </c>
      <c r="N176" s="3" t="s">
        <v>294</v>
      </c>
      <c r="O176" s="3" t="s">
        <v>1966</v>
      </c>
      <c r="P176" s="3"/>
      <c r="Q176" s="3" t="s">
        <v>1670</v>
      </c>
    </row>
    <row r="177" spans="1:17" ht="198" x14ac:dyDescent="0.35">
      <c r="A177" s="3" t="s">
        <v>170</v>
      </c>
      <c r="B177" s="3" t="s">
        <v>407</v>
      </c>
      <c r="C177" s="3" t="s">
        <v>1768</v>
      </c>
      <c r="D177" s="7" t="s">
        <v>396</v>
      </c>
      <c r="E177" s="3" t="s">
        <v>1957</v>
      </c>
      <c r="F177" s="3" t="s">
        <v>1961</v>
      </c>
      <c r="G177" s="3" t="s">
        <v>1959</v>
      </c>
      <c r="H177" s="3" t="s">
        <v>1960</v>
      </c>
      <c r="I177" s="3" t="s">
        <v>281</v>
      </c>
      <c r="J177" s="3" t="s">
        <v>294</v>
      </c>
      <c r="K177" s="3" t="s">
        <v>1967</v>
      </c>
      <c r="L177" s="3" t="s">
        <v>1963</v>
      </c>
      <c r="M177" s="3" t="s">
        <v>1968</v>
      </c>
      <c r="N177" s="3" t="s">
        <v>294</v>
      </c>
      <c r="O177" s="3" t="s">
        <v>1966</v>
      </c>
      <c r="P177" s="3"/>
      <c r="Q177" s="3" t="s">
        <v>1670</v>
      </c>
    </row>
    <row r="178" spans="1:17" ht="214.5" x14ac:dyDescent="0.35">
      <c r="A178" s="3" t="s">
        <v>171</v>
      </c>
      <c r="B178" s="3" t="s">
        <v>211</v>
      </c>
      <c r="C178" s="3" t="s">
        <v>1768</v>
      </c>
      <c r="D178" s="7" t="s">
        <v>279</v>
      </c>
      <c r="E178" s="3" t="s">
        <v>1971</v>
      </c>
      <c r="F178" s="3" t="s">
        <v>1973</v>
      </c>
      <c r="G178" s="3" t="s">
        <v>1975</v>
      </c>
      <c r="H178" s="3" t="s">
        <v>1969</v>
      </c>
      <c r="I178" s="3" t="s">
        <v>1978</v>
      </c>
      <c r="J178" s="3" t="s">
        <v>1974</v>
      </c>
      <c r="K178" s="3" t="s">
        <v>294</v>
      </c>
      <c r="L178" s="3" t="s">
        <v>1977</v>
      </c>
      <c r="M178" s="3" t="s">
        <v>1972</v>
      </c>
      <c r="N178" s="3" t="s">
        <v>2112</v>
      </c>
      <c r="O178" s="3" t="s">
        <v>294</v>
      </c>
      <c r="P178" s="3" t="s">
        <v>1976</v>
      </c>
      <c r="Q178" s="3" t="s">
        <v>1670</v>
      </c>
    </row>
    <row r="179" spans="1:17" ht="297" x14ac:dyDescent="0.35">
      <c r="A179" s="3" t="s">
        <v>172</v>
      </c>
      <c r="B179" s="3" t="s">
        <v>211</v>
      </c>
      <c r="C179" s="3" t="s">
        <v>1981</v>
      </c>
      <c r="D179" s="7" t="s">
        <v>1979</v>
      </c>
      <c r="E179" s="3" t="s">
        <v>1982</v>
      </c>
      <c r="F179" s="3" t="s">
        <v>1983</v>
      </c>
      <c r="G179" s="3" t="s">
        <v>1984</v>
      </c>
      <c r="H179" s="3" t="s">
        <v>1980</v>
      </c>
      <c r="I179" s="3" t="s">
        <v>1985</v>
      </c>
      <c r="J179" s="3" t="s">
        <v>1986</v>
      </c>
      <c r="K179" s="3" t="s">
        <v>294</v>
      </c>
      <c r="L179" s="3" t="s">
        <v>1990</v>
      </c>
      <c r="M179" s="3" t="s">
        <v>1989</v>
      </c>
      <c r="N179" s="3" t="s">
        <v>1987</v>
      </c>
      <c r="O179" s="3" t="s">
        <v>294</v>
      </c>
      <c r="P179" s="3" t="s">
        <v>1988</v>
      </c>
      <c r="Q179" s="3" t="s">
        <v>1670</v>
      </c>
    </row>
    <row r="180" spans="1:17" ht="165" x14ac:dyDescent="0.35">
      <c r="A180" s="5" t="s">
        <v>173</v>
      </c>
      <c r="B180" s="3" t="s">
        <v>211</v>
      </c>
      <c r="C180" s="3" t="s">
        <v>1993</v>
      </c>
      <c r="D180" s="7" t="s">
        <v>444</v>
      </c>
      <c r="E180" s="3" t="s">
        <v>1991</v>
      </c>
      <c r="F180" s="3" t="s">
        <v>1992</v>
      </c>
      <c r="G180" s="3" t="s">
        <v>1995</v>
      </c>
      <c r="H180" s="3" t="s">
        <v>1994</v>
      </c>
      <c r="I180" s="3" t="s">
        <v>1947</v>
      </c>
      <c r="J180" s="3" t="s">
        <v>1996</v>
      </c>
      <c r="K180" s="3" t="s">
        <v>294</v>
      </c>
      <c r="L180" s="3" t="s">
        <v>1999</v>
      </c>
      <c r="M180" s="3" t="s">
        <v>2000</v>
      </c>
      <c r="N180" s="3" t="s">
        <v>1998</v>
      </c>
      <c r="O180" s="3" t="s">
        <v>294</v>
      </c>
      <c r="P180" s="3" t="s">
        <v>1997</v>
      </c>
      <c r="Q180" s="3" t="s">
        <v>1657</v>
      </c>
    </row>
    <row r="181" spans="1:17" ht="132" x14ac:dyDescent="0.35">
      <c r="A181" s="3" t="s">
        <v>174</v>
      </c>
      <c r="B181" s="3" t="s">
        <v>339</v>
      </c>
      <c r="C181" s="3" t="s">
        <v>1768</v>
      </c>
      <c r="D181" s="7" t="s">
        <v>540</v>
      </c>
      <c r="E181" s="3" t="s">
        <v>2002</v>
      </c>
      <c r="F181" s="3" t="s">
        <v>2003</v>
      </c>
      <c r="G181" s="3" t="s">
        <v>2005</v>
      </c>
      <c r="H181" s="3" t="s">
        <v>2001</v>
      </c>
      <c r="I181" s="3" t="s">
        <v>2006</v>
      </c>
      <c r="J181" s="3" t="s">
        <v>2007</v>
      </c>
      <c r="K181" s="3" t="s">
        <v>2004</v>
      </c>
      <c r="L181" s="3" t="s">
        <v>2009</v>
      </c>
      <c r="M181" s="3" t="s">
        <v>2008</v>
      </c>
      <c r="N181" s="3" t="s">
        <v>294</v>
      </c>
      <c r="O181" s="3" t="s">
        <v>504</v>
      </c>
      <c r="P181" s="3"/>
      <c r="Q181" s="3" t="s">
        <v>1670</v>
      </c>
    </row>
    <row r="182" spans="1:17" ht="280.5" x14ac:dyDescent="0.35">
      <c r="A182" s="3" t="s">
        <v>228</v>
      </c>
      <c r="B182" s="3" t="s">
        <v>1924</v>
      </c>
      <c r="C182" s="3" t="s">
        <v>1768</v>
      </c>
      <c r="D182" s="7" t="s">
        <v>1108</v>
      </c>
      <c r="E182" s="3" t="s">
        <v>2010</v>
      </c>
      <c r="F182" s="3" t="s">
        <v>2012</v>
      </c>
      <c r="G182" s="3" t="s">
        <v>2013</v>
      </c>
      <c r="H182" s="3" t="s">
        <v>2017</v>
      </c>
      <c r="I182" s="3" t="s">
        <v>2014</v>
      </c>
      <c r="J182" s="3" t="s">
        <v>294</v>
      </c>
      <c r="K182" s="3" t="s">
        <v>2015</v>
      </c>
      <c r="L182" s="3" t="s">
        <v>2016</v>
      </c>
      <c r="M182" s="3" t="s">
        <v>2011</v>
      </c>
      <c r="N182" s="3" t="s">
        <v>294</v>
      </c>
      <c r="O182" s="3" t="s">
        <v>1909</v>
      </c>
      <c r="P182" s="3"/>
      <c r="Q182" s="3" t="s">
        <v>1670</v>
      </c>
    </row>
    <row r="183" spans="1:17" ht="297" x14ac:dyDescent="0.35">
      <c r="A183" s="3" t="s">
        <v>175</v>
      </c>
      <c r="B183" s="3" t="s">
        <v>211</v>
      </c>
      <c r="C183" s="3" t="s">
        <v>1768</v>
      </c>
      <c r="D183" s="7">
        <v>2017</v>
      </c>
      <c r="E183" s="3" t="s">
        <v>2019</v>
      </c>
      <c r="F183" s="3" t="s">
        <v>2021</v>
      </c>
      <c r="G183" s="3" t="s">
        <v>2022</v>
      </c>
      <c r="H183" s="3" t="s">
        <v>2018</v>
      </c>
      <c r="I183" s="3" t="s">
        <v>2020</v>
      </c>
      <c r="J183" s="3" t="s">
        <v>2024</v>
      </c>
      <c r="K183" s="3" t="s">
        <v>294</v>
      </c>
      <c r="L183" s="3" t="s">
        <v>2023</v>
      </c>
      <c r="M183" s="3" t="s">
        <v>2026</v>
      </c>
      <c r="N183" s="3" t="s">
        <v>2025</v>
      </c>
      <c r="O183" s="3" t="s">
        <v>294</v>
      </c>
      <c r="P183" s="3"/>
      <c r="Q183" s="3" t="s">
        <v>1670</v>
      </c>
    </row>
    <row r="184" spans="1:17" ht="297" x14ac:dyDescent="0.35">
      <c r="A184" s="3" t="s">
        <v>176</v>
      </c>
      <c r="B184" s="3" t="s">
        <v>643</v>
      </c>
      <c r="C184" s="3" t="s">
        <v>1769</v>
      </c>
      <c r="D184" s="7" t="s">
        <v>600</v>
      </c>
      <c r="E184" s="3" t="s">
        <v>2027</v>
      </c>
      <c r="F184" s="3" t="s">
        <v>2030</v>
      </c>
      <c r="G184" s="3" t="s">
        <v>2029</v>
      </c>
      <c r="H184" s="3" t="s">
        <v>2028</v>
      </c>
      <c r="I184" s="3" t="s">
        <v>281</v>
      </c>
      <c r="J184" s="3" t="s">
        <v>2032</v>
      </c>
      <c r="K184" s="3" t="s">
        <v>2031</v>
      </c>
      <c r="L184" s="3" t="s">
        <v>2033</v>
      </c>
      <c r="M184" s="3" t="s">
        <v>2087</v>
      </c>
      <c r="N184" s="9" t="s">
        <v>2034</v>
      </c>
      <c r="O184" s="9" t="s">
        <v>2035</v>
      </c>
      <c r="P184" s="3" t="s">
        <v>2036</v>
      </c>
      <c r="Q184" s="3" t="s">
        <v>1670</v>
      </c>
    </row>
    <row r="185" spans="1:17" ht="247.5" x14ac:dyDescent="0.35">
      <c r="A185" s="3" t="s">
        <v>177</v>
      </c>
      <c r="B185" s="3" t="s">
        <v>407</v>
      </c>
      <c r="C185" s="3" t="s">
        <v>1769</v>
      </c>
      <c r="D185" s="7">
        <v>2018</v>
      </c>
      <c r="E185" s="3" t="s">
        <v>2037</v>
      </c>
      <c r="F185" s="3" t="s">
        <v>2040</v>
      </c>
      <c r="G185" s="3" t="s">
        <v>2041</v>
      </c>
      <c r="H185" s="3" t="s">
        <v>2039</v>
      </c>
      <c r="I185" s="3" t="s">
        <v>281</v>
      </c>
      <c r="J185" s="3" t="s">
        <v>294</v>
      </c>
      <c r="K185" s="3" t="s">
        <v>2042</v>
      </c>
      <c r="L185" s="3" t="s">
        <v>2044</v>
      </c>
      <c r="M185" s="3" t="s">
        <v>2043</v>
      </c>
      <c r="N185" s="3" t="s">
        <v>294</v>
      </c>
      <c r="O185" s="3" t="s">
        <v>281</v>
      </c>
      <c r="P185" s="3" t="s">
        <v>2038</v>
      </c>
      <c r="Q185" s="3" t="s">
        <v>1670</v>
      </c>
    </row>
    <row r="186" spans="1:17" ht="214.5" x14ac:dyDescent="0.35">
      <c r="A186" s="3" t="s">
        <v>178</v>
      </c>
      <c r="B186" s="3" t="s">
        <v>2045</v>
      </c>
      <c r="C186" s="3" t="s">
        <v>1769</v>
      </c>
      <c r="D186" s="7" t="s">
        <v>854</v>
      </c>
      <c r="E186" s="3" t="s">
        <v>2048</v>
      </c>
      <c r="F186" s="3" t="s">
        <v>2052</v>
      </c>
      <c r="G186" s="3" t="s">
        <v>2055</v>
      </c>
      <c r="H186" s="3" t="s">
        <v>2046</v>
      </c>
      <c r="I186" s="3" t="s">
        <v>2047</v>
      </c>
      <c r="J186" s="3" t="s">
        <v>2056</v>
      </c>
      <c r="K186" s="3" t="s">
        <v>2049</v>
      </c>
      <c r="L186" s="3" t="s">
        <v>2053</v>
      </c>
      <c r="M186" s="3" t="s">
        <v>2054</v>
      </c>
      <c r="N186" s="3" t="s">
        <v>294</v>
      </c>
      <c r="O186" s="3" t="s">
        <v>2051</v>
      </c>
      <c r="P186" s="3" t="s">
        <v>2050</v>
      </c>
      <c r="Q186" s="3" t="s">
        <v>1670</v>
      </c>
    </row>
    <row r="187" spans="1:17" ht="409.5" x14ac:dyDescent="0.35">
      <c r="A187" s="3" t="s">
        <v>179</v>
      </c>
      <c r="B187" s="3" t="s">
        <v>211</v>
      </c>
      <c r="C187" s="3" t="s">
        <v>1769</v>
      </c>
      <c r="D187" s="7" t="s">
        <v>1238</v>
      </c>
      <c r="E187" s="3" t="s">
        <v>2058</v>
      </c>
      <c r="F187" s="3" t="s">
        <v>2060</v>
      </c>
      <c r="G187" s="3" t="s">
        <v>2062</v>
      </c>
      <c r="H187" s="3" t="s">
        <v>2057</v>
      </c>
      <c r="I187" s="3" t="s">
        <v>2059</v>
      </c>
      <c r="J187" s="3" t="s">
        <v>2064</v>
      </c>
      <c r="K187" s="3" t="s">
        <v>2063</v>
      </c>
      <c r="L187" s="3" t="s">
        <v>2061</v>
      </c>
      <c r="M187" s="3" t="s">
        <v>2065</v>
      </c>
      <c r="N187" s="3" t="s">
        <v>294</v>
      </c>
      <c r="O187" s="3" t="s">
        <v>2066</v>
      </c>
      <c r="P187" s="3"/>
      <c r="Q187" s="3" t="s">
        <v>1670</v>
      </c>
    </row>
    <row r="188" spans="1:17" ht="247.5" x14ac:dyDescent="0.35">
      <c r="A188" s="3" t="s">
        <v>180</v>
      </c>
      <c r="B188" s="3" t="s">
        <v>312</v>
      </c>
      <c r="C188" s="3" t="s">
        <v>1769</v>
      </c>
      <c r="D188" s="7" t="s">
        <v>1095</v>
      </c>
      <c r="E188" s="3" t="s">
        <v>2068</v>
      </c>
      <c r="F188" s="3" t="s">
        <v>2070</v>
      </c>
      <c r="G188" s="3" t="s">
        <v>2072</v>
      </c>
      <c r="H188" s="3" t="s">
        <v>2067</v>
      </c>
      <c r="I188" s="3" t="s">
        <v>2069</v>
      </c>
      <c r="J188" s="3" t="s">
        <v>2071</v>
      </c>
      <c r="K188" s="3" t="s">
        <v>294</v>
      </c>
      <c r="L188" s="3" t="s">
        <v>2073</v>
      </c>
      <c r="M188" s="3" t="s">
        <v>2074</v>
      </c>
      <c r="N188" s="3" t="s">
        <v>2075</v>
      </c>
      <c r="O188" s="3" t="s">
        <v>294</v>
      </c>
      <c r="P188" s="3" t="s">
        <v>2076</v>
      </c>
      <c r="Q188" s="3" t="s">
        <v>1670</v>
      </c>
    </row>
    <row r="189" spans="1:17" ht="264" x14ac:dyDescent="0.35">
      <c r="A189" s="3" t="s">
        <v>181</v>
      </c>
      <c r="B189" s="3" t="s">
        <v>211</v>
      </c>
      <c r="C189" s="3" t="s">
        <v>1769</v>
      </c>
      <c r="D189" s="7" t="s">
        <v>2077</v>
      </c>
      <c r="E189" s="3" t="s">
        <v>2078</v>
      </c>
      <c r="F189" s="3" t="s">
        <v>2081</v>
      </c>
      <c r="G189" s="3" t="s">
        <v>2079</v>
      </c>
      <c r="H189" s="3" t="s">
        <v>2083</v>
      </c>
      <c r="I189" s="3" t="s">
        <v>2082</v>
      </c>
      <c r="J189" s="3" t="s">
        <v>294</v>
      </c>
      <c r="K189" s="3" t="s">
        <v>2088</v>
      </c>
      <c r="L189" s="3" t="s">
        <v>2089</v>
      </c>
      <c r="M189" s="3" t="s">
        <v>2080</v>
      </c>
      <c r="N189" s="3" t="s">
        <v>294</v>
      </c>
      <c r="O189" s="3" t="s">
        <v>2090</v>
      </c>
      <c r="P189" s="3"/>
      <c r="Q189" s="3" t="s">
        <v>1670</v>
      </c>
    </row>
    <row r="190" spans="1:17" ht="148.5" x14ac:dyDescent="0.35">
      <c r="A190" s="5" t="s">
        <v>182</v>
      </c>
      <c r="B190" s="3"/>
      <c r="C190" s="3" t="s">
        <v>1770</v>
      </c>
      <c r="D190" s="7"/>
      <c r="E190" s="3"/>
      <c r="F190" s="3"/>
      <c r="G190" s="3"/>
      <c r="H190" s="3"/>
      <c r="I190" s="3"/>
      <c r="J190" s="3"/>
      <c r="K190" s="3"/>
      <c r="L190" s="3"/>
      <c r="M190" s="3"/>
      <c r="N190" s="3" t="s">
        <v>504</v>
      </c>
      <c r="O190" s="3" t="s">
        <v>294</v>
      </c>
      <c r="P190" s="3"/>
      <c r="Q190" s="3" t="s">
        <v>1657</v>
      </c>
    </row>
    <row r="191" spans="1:17" ht="115.5" x14ac:dyDescent="0.35">
      <c r="A191" s="5" t="s">
        <v>183</v>
      </c>
      <c r="B191" s="3"/>
      <c r="C191" s="3" t="s">
        <v>1770</v>
      </c>
      <c r="D191" s="7"/>
      <c r="E191" s="3"/>
      <c r="F191" s="3"/>
      <c r="G191" s="3"/>
      <c r="H191" s="3"/>
      <c r="I191" s="3"/>
      <c r="J191" s="3"/>
      <c r="K191" s="3"/>
      <c r="L191" s="3"/>
      <c r="M191" s="3"/>
      <c r="N191" s="3" t="s">
        <v>2105</v>
      </c>
      <c r="O191" s="3" t="s">
        <v>294</v>
      </c>
      <c r="P191" s="3"/>
      <c r="Q191" s="3" t="s">
        <v>1657</v>
      </c>
    </row>
    <row r="192" spans="1:17" ht="132" x14ac:dyDescent="0.35">
      <c r="A192" s="3" t="s">
        <v>184</v>
      </c>
      <c r="B192" s="3" t="s">
        <v>327</v>
      </c>
      <c r="C192" s="3" t="s">
        <v>1770</v>
      </c>
      <c r="D192" s="7" t="s">
        <v>2091</v>
      </c>
      <c r="E192" s="3" t="s">
        <v>2093</v>
      </c>
      <c r="F192" s="3" t="s">
        <v>2095</v>
      </c>
      <c r="G192" s="3" t="s">
        <v>2097</v>
      </c>
      <c r="H192" s="3" t="s">
        <v>2092</v>
      </c>
      <c r="I192" s="3" t="s">
        <v>2094</v>
      </c>
      <c r="J192" s="3" t="s">
        <v>2099</v>
      </c>
      <c r="K192" s="3" t="s">
        <v>294</v>
      </c>
      <c r="L192" s="3" t="s">
        <v>2098</v>
      </c>
      <c r="M192" s="3" t="s">
        <v>2100</v>
      </c>
      <c r="N192" s="3" t="s">
        <v>2096</v>
      </c>
      <c r="O192" s="3" t="s">
        <v>294</v>
      </c>
      <c r="P192" s="3"/>
      <c r="Q192" s="3" t="s">
        <v>1670</v>
      </c>
    </row>
    <row r="193" spans="1:17" ht="231" x14ac:dyDescent="0.35">
      <c r="A193" s="3" t="s">
        <v>185</v>
      </c>
      <c r="B193" s="3" t="s">
        <v>327</v>
      </c>
      <c r="C193" s="3" t="s">
        <v>1770</v>
      </c>
      <c r="D193" s="7" t="s">
        <v>1632</v>
      </c>
      <c r="E193" s="3" t="s">
        <v>2093</v>
      </c>
      <c r="F193" s="3" t="s">
        <v>2102</v>
      </c>
      <c r="G193" s="3" t="s">
        <v>2097</v>
      </c>
      <c r="H193" s="3" t="s">
        <v>2101</v>
      </c>
      <c r="I193" s="3" t="s">
        <v>2094</v>
      </c>
      <c r="J193" s="3" t="s">
        <v>2103</v>
      </c>
      <c r="K193" s="3" t="s">
        <v>294</v>
      </c>
      <c r="L193" s="3"/>
      <c r="M193" s="3" t="s">
        <v>2104</v>
      </c>
      <c r="N193" s="3" t="s">
        <v>2096</v>
      </c>
      <c r="O193" s="3" t="s">
        <v>294</v>
      </c>
      <c r="P193" s="3"/>
      <c r="Q193" s="3" t="s">
        <v>1670</v>
      </c>
    </row>
    <row r="194" spans="1:17" ht="148.5" x14ac:dyDescent="0.35">
      <c r="A194" s="5" t="s">
        <v>186</v>
      </c>
      <c r="B194" s="3"/>
      <c r="C194" s="3" t="s">
        <v>1770</v>
      </c>
      <c r="D194" s="7"/>
      <c r="E194" s="3"/>
      <c r="F194" s="3"/>
      <c r="G194" s="3"/>
      <c r="H194" s="3"/>
      <c r="I194" s="3"/>
      <c r="J194" s="3"/>
      <c r="K194" s="3"/>
      <c r="L194" s="3"/>
      <c r="M194" s="3"/>
      <c r="N194" s="3" t="s">
        <v>294</v>
      </c>
      <c r="O194" s="3" t="s">
        <v>294</v>
      </c>
      <c r="P194" s="3"/>
      <c r="Q194" s="3" t="s">
        <v>1657</v>
      </c>
    </row>
    <row r="195" spans="1:17" ht="181.5" x14ac:dyDescent="0.35">
      <c r="A195" s="5" t="s">
        <v>187</v>
      </c>
      <c r="B195" s="3" t="s">
        <v>211</v>
      </c>
      <c r="C195" s="3" t="s">
        <v>1776</v>
      </c>
      <c r="D195" s="7">
        <v>2021</v>
      </c>
      <c r="E195" s="3"/>
      <c r="F195" s="3" t="s">
        <v>252</v>
      </c>
      <c r="G195" s="3"/>
      <c r="H195" s="3"/>
      <c r="I195" s="3"/>
      <c r="J195" s="3"/>
      <c r="K195" s="3"/>
      <c r="L195" s="3"/>
      <c r="M195" s="3"/>
      <c r="N195" s="3" t="s">
        <v>294</v>
      </c>
      <c r="O195" s="3" t="s">
        <v>294</v>
      </c>
      <c r="P195" s="3"/>
      <c r="Q195" s="3" t="s">
        <v>1657</v>
      </c>
    </row>
    <row r="196" spans="1:17" ht="132" x14ac:dyDescent="0.35">
      <c r="A196" s="3" t="s">
        <v>32</v>
      </c>
      <c r="B196" s="3" t="s">
        <v>339</v>
      </c>
      <c r="C196" s="3" t="s">
        <v>243</v>
      </c>
      <c r="D196" s="7"/>
      <c r="E196" s="3"/>
      <c r="F196" s="3"/>
      <c r="G196" s="3"/>
      <c r="H196" s="3"/>
      <c r="I196" s="3"/>
      <c r="J196" s="3"/>
      <c r="K196" s="3"/>
      <c r="L196" s="3"/>
      <c r="M196" s="3"/>
      <c r="N196" s="3"/>
      <c r="O196" s="3"/>
      <c r="P196" s="3"/>
    </row>
    <row r="197" spans="1:17" ht="82.5" x14ac:dyDescent="0.35">
      <c r="A197" s="5" t="s">
        <v>188</v>
      </c>
      <c r="B197" s="3"/>
      <c r="C197" s="3"/>
      <c r="D197" s="7"/>
      <c r="E197" s="3"/>
      <c r="F197" s="3"/>
      <c r="G197" s="3"/>
      <c r="H197" s="3"/>
      <c r="I197" s="3"/>
      <c r="J197" s="3"/>
      <c r="K197" s="3"/>
      <c r="L197" s="3"/>
      <c r="M197" s="3"/>
      <c r="N197" s="3"/>
      <c r="O197" s="3"/>
      <c r="P197" s="3"/>
    </row>
    <row r="198" spans="1:17" ht="132" x14ac:dyDescent="0.35">
      <c r="A198" s="3" t="s">
        <v>0</v>
      </c>
      <c r="B198" s="3"/>
      <c r="C198" s="3"/>
      <c r="D198" s="7"/>
      <c r="E198" s="3"/>
      <c r="F198" s="3"/>
      <c r="G198" s="3"/>
      <c r="H198" s="3"/>
      <c r="I198" s="3"/>
      <c r="J198" s="3"/>
      <c r="K198" s="3"/>
      <c r="L198" s="3"/>
      <c r="M198" s="3"/>
      <c r="N198" s="3"/>
      <c r="O198" s="3"/>
      <c r="P198" s="3"/>
    </row>
    <row r="199" spans="1:17" ht="99" x14ac:dyDescent="0.35">
      <c r="A199" s="3" t="s">
        <v>1</v>
      </c>
      <c r="B199" s="3"/>
      <c r="C199" s="3"/>
      <c r="D199" s="7"/>
      <c r="E199" s="3"/>
      <c r="F199" s="3"/>
      <c r="G199" s="3"/>
      <c r="H199" s="3"/>
      <c r="I199" s="3"/>
      <c r="J199" s="3"/>
      <c r="K199" s="3"/>
      <c r="L199" s="3"/>
      <c r="M199" s="3"/>
      <c r="N199" s="3"/>
      <c r="O199" s="3"/>
      <c r="P199" s="3"/>
    </row>
    <row r="200" spans="1:17" ht="82.5" x14ac:dyDescent="0.35">
      <c r="A200" s="3" t="s">
        <v>2</v>
      </c>
      <c r="B200" s="3"/>
      <c r="C200" s="3"/>
      <c r="D200" s="7"/>
      <c r="E200" s="3"/>
      <c r="F200" s="3"/>
      <c r="G200" s="3"/>
      <c r="H200" s="3"/>
      <c r="I200" s="3"/>
      <c r="J200" s="3"/>
      <c r="K200" s="3"/>
      <c r="L200" s="3"/>
      <c r="M200" s="3"/>
      <c r="N200" s="3"/>
      <c r="O200" s="3"/>
      <c r="P200" s="3"/>
    </row>
    <row r="201" spans="1:17" ht="66" x14ac:dyDescent="0.35">
      <c r="A201" s="5" t="s">
        <v>3</v>
      </c>
      <c r="B201" s="3"/>
      <c r="C201" s="3"/>
      <c r="D201" s="7"/>
      <c r="E201" s="3"/>
      <c r="F201" s="3"/>
      <c r="G201" s="3"/>
      <c r="H201" s="3"/>
      <c r="I201" s="3"/>
      <c r="J201" s="3"/>
      <c r="K201" s="3"/>
      <c r="L201" s="3"/>
      <c r="M201" s="3"/>
      <c r="N201" s="3"/>
      <c r="O201" s="3"/>
      <c r="P201" s="3"/>
    </row>
    <row r="202" spans="1:17" ht="165" x14ac:dyDescent="0.35">
      <c r="A202" s="3" t="s">
        <v>189</v>
      </c>
      <c r="B202" s="3"/>
      <c r="C202" s="3"/>
      <c r="D202" s="7"/>
      <c r="E202" s="3"/>
      <c r="F202" s="3"/>
      <c r="G202" s="3"/>
      <c r="H202" s="3"/>
      <c r="I202" s="3"/>
      <c r="J202" s="3"/>
      <c r="K202" s="3"/>
      <c r="L202" s="3"/>
      <c r="M202" s="3"/>
      <c r="N202" s="3"/>
      <c r="O202" s="3"/>
      <c r="P202" s="3"/>
    </row>
    <row r="203" spans="1:17" ht="99" x14ac:dyDescent="0.35">
      <c r="A203" s="5" t="s">
        <v>190</v>
      </c>
      <c r="B203" s="3"/>
      <c r="C203" s="3"/>
      <c r="D203" s="7"/>
      <c r="E203" s="3"/>
      <c r="F203" s="3"/>
      <c r="G203" s="3"/>
      <c r="H203" s="3"/>
      <c r="I203" s="3"/>
      <c r="J203" s="3"/>
      <c r="K203" s="3"/>
      <c r="L203" s="3"/>
      <c r="M203" s="3"/>
      <c r="N203" s="3"/>
      <c r="O203" s="3"/>
      <c r="P203" s="3"/>
    </row>
    <row r="204" spans="1:17" ht="148.5" x14ac:dyDescent="0.35">
      <c r="A204" s="3" t="s">
        <v>191</v>
      </c>
      <c r="B204" s="3"/>
      <c r="C204" s="3"/>
      <c r="D204" s="7"/>
      <c r="E204" s="3"/>
      <c r="F204" s="3"/>
      <c r="G204" s="3"/>
      <c r="H204" s="3"/>
      <c r="I204" s="3"/>
      <c r="J204" s="3"/>
      <c r="K204" s="3"/>
      <c r="L204" s="3"/>
      <c r="M204" s="3"/>
      <c r="N204" s="3"/>
      <c r="O204" s="3"/>
      <c r="P204" s="3"/>
    </row>
    <row r="205" spans="1:17" ht="99" x14ac:dyDescent="0.35">
      <c r="A205" s="3" t="s">
        <v>192</v>
      </c>
      <c r="B205" s="3"/>
      <c r="C205" s="3"/>
      <c r="D205" s="7"/>
      <c r="E205" s="3"/>
      <c r="F205" s="3"/>
      <c r="G205" s="3"/>
      <c r="H205" s="3"/>
      <c r="I205" s="3"/>
      <c r="J205" s="3"/>
      <c r="K205" s="3"/>
      <c r="L205" s="3"/>
      <c r="M205" s="3"/>
      <c r="N205" s="3"/>
      <c r="O205" s="3"/>
      <c r="P205" s="3"/>
    </row>
    <row r="206" spans="1:17" ht="198" x14ac:dyDescent="0.35">
      <c r="A206" s="3" t="s">
        <v>193</v>
      </c>
      <c r="B206" s="3"/>
      <c r="C206" s="3"/>
      <c r="D206" s="7"/>
      <c r="E206" s="3"/>
      <c r="F206" s="3"/>
      <c r="G206" s="3"/>
      <c r="H206" s="3"/>
      <c r="I206" s="3"/>
      <c r="J206" s="3"/>
      <c r="K206" s="3"/>
      <c r="L206" s="3"/>
      <c r="M206" s="3"/>
      <c r="N206" s="3"/>
      <c r="O206" s="3"/>
      <c r="P206" s="3"/>
    </row>
    <row r="207" spans="1:17" ht="132" x14ac:dyDescent="0.35">
      <c r="A207" s="3" t="s">
        <v>194</v>
      </c>
      <c r="B207" s="3"/>
      <c r="C207" s="3"/>
      <c r="D207" s="7"/>
      <c r="E207" s="3"/>
      <c r="F207" s="3"/>
      <c r="G207" s="3"/>
      <c r="H207" s="3"/>
      <c r="I207" s="3"/>
      <c r="J207" s="3"/>
      <c r="K207" s="3"/>
      <c r="L207" s="3"/>
      <c r="M207" s="3"/>
      <c r="N207" s="3"/>
      <c r="O207" s="3"/>
      <c r="P207" s="3"/>
    </row>
    <row r="208" spans="1:17" ht="148.5" x14ac:dyDescent="0.35">
      <c r="A208" s="3" t="s">
        <v>195</v>
      </c>
      <c r="B208" s="3"/>
      <c r="C208" s="3"/>
      <c r="D208" s="7"/>
      <c r="E208" s="3"/>
      <c r="F208" s="3"/>
      <c r="G208" s="3"/>
      <c r="H208" s="3"/>
      <c r="I208" s="3"/>
      <c r="J208" s="3"/>
      <c r="K208" s="3"/>
      <c r="L208" s="3"/>
      <c r="M208" s="3"/>
      <c r="N208" s="3"/>
      <c r="O208" s="3"/>
      <c r="P208" s="3"/>
    </row>
    <row r="209" spans="1:17" ht="132" x14ac:dyDescent="0.35">
      <c r="A209" s="3" t="s">
        <v>196</v>
      </c>
      <c r="B209" s="3"/>
      <c r="C209" s="3"/>
      <c r="D209" s="7"/>
      <c r="E209" s="3"/>
      <c r="F209" s="3"/>
      <c r="G209" s="3"/>
      <c r="H209" s="3"/>
      <c r="I209" s="3"/>
      <c r="J209" s="3"/>
      <c r="K209" s="3"/>
      <c r="L209" s="3"/>
      <c r="M209" s="3"/>
      <c r="N209" s="3"/>
      <c r="O209" s="3"/>
      <c r="P209" s="3"/>
    </row>
    <row r="210" spans="1:17" ht="115.5" x14ac:dyDescent="0.35">
      <c r="A210" s="3" t="s">
        <v>197</v>
      </c>
      <c r="B210" s="3"/>
      <c r="C210" s="3"/>
      <c r="D210" s="7"/>
      <c r="E210" s="3"/>
      <c r="F210" s="3"/>
      <c r="G210" s="3"/>
      <c r="H210" s="3"/>
      <c r="I210" s="3"/>
      <c r="J210" s="3"/>
      <c r="K210" s="3"/>
      <c r="L210" s="3"/>
      <c r="M210" s="3"/>
      <c r="N210" s="3"/>
      <c r="O210" s="3"/>
      <c r="P210" s="3"/>
    </row>
    <row r="211" spans="1:17" ht="132" x14ac:dyDescent="0.35">
      <c r="A211" s="3" t="s">
        <v>198</v>
      </c>
      <c r="B211" s="3"/>
      <c r="C211" s="3"/>
      <c r="D211" s="7"/>
      <c r="E211" s="3"/>
      <c r="F211" s="3"/>
      <c r="G211" s="3"/>
      <c r="H211" s="3"/>
      <c r="I211" s="3"/>
      <c r="J211" s="3"/>
      <c r="K211" s="3"/>
      <c r="L211" s="3"/>
      <c r="M211" s="3"/>
      <c r="N211" s="3"/>
      <c r="O211" s="3"/>
      <c r="P211" s="3"/>
    </row>
    <row r="212" spans="1:17" ht="165" x14ac:dyDescent="0.35">
      <c r="A212" s="5" t="s">
        <v>199</v>
      </c>
      <c r="B212" s="3"/>
      <c r="C212" s="3"/>
      <c r="D212" s="7"/>
      <c r="E212" s="3"/>
      <c r="F212" s="3"/>
      <c r="G212" s="3"/>
      <c r="H212" s="3"/>
      <c r="I212" s="3"/>
      <c r="J212" s="3"/>
      <c r="K212" s="3"/>
      <c r="L212" s="3"/>
      <c r="M212" s="3"/>
      <c r="N212" s="3"/>
      <c r="O212" s="3"/>
      <c r="P212" s="3"/>
    </row>
    <row r="213" spans="1:17" ht="115.5" x14ac:dyDescent="0.35">
      <c r="A213" s="3" t="s">
        <v>200</v>
      </c>
      <c r="B213" s="3"/>
      <c r="C213" s="3"/>
      <c r="D213" s="7"/>
      <c r="E213" s="3"/>
      <c r="F213" s="3"/>
      <c r="G213" s="3"/>
      <c r="H213" s="3"/>
      <c r="I213" s="3"/>
      <c r="J213" s="3"/>
      <c r="K213" s="3"/>
      <c r="L213" s="3"/>
      <c r="M213" s="3"/>
      <c r="N213" s="3"/>
      <c r="O213" s="3"/>
      <c r="P213" s="3"/>
    </row>
    <row r="214" spans="1:17" ht="115.5" x14ac:dyDescent="0.35">
      <c r="A214" s="3" t="s">
        <v>201</v>
      </c>
      <c r="B214" s="3"/>
      <c r="C214" s="3"/>
      <c r="D214" s="7"/>
      <c r="E214" s="3"/>
      <c r="F214" s="3"/>
      <c r="G214" s="3"/>
      <c r="H214" s="3"/>
      <c r="I214" s="3"/>
      <c r="J214" s="3"/>
      <c r="K214" s="3"/>
      <c r="L214" s="3"/>
      <c r="M214" s="3"/>
      <c r="N214" s="3"/>
      <c r="O214" s="3"/>
      <c r="P214" s="3"/>
    </row>
    <row r="215" spans="1:17" ht="99" x14ac:dyDescent="0.35">
      <c r="A215" s="3" t="s">
        <v>202</v>
      </c>
      <c r="B215" s="3"/>
      <c r="C215" s="3"/>
      <c r="D215" s="7"/>
      <c r="E215" s="3"/>
      <c r="F215" s="3"/>
      <c r="G215" s="3"/>
      <c r="H215" s="3"/>
      <c r="I215" s="3"/>
      <c r="J215" s="3"/>
      <c r="K215" s="3"/>
      <c r="L215" s="3"/>
      <c r="M215" s="3"/>
      <c r="N215" s="3"/>
      <c r="O215" s="3"/>
      <c r="P215" s="3"/>
    </row>
    <row r="216" spans="1:17" ht="247.5" x14ac:dyDescent="0.35">
      <c r="A216" s="3" t="s">
        <v>1778</v>
      </c>
      <c r="B216" s="3" t="s">
        <v>211</v>
      </c>
      <c r="C216" s="3" t="s">
        <v>1660</v>
      </c>
      <c r="D216" s="7">
        <v>2021</v>
      </c>
      <c r="E216" s="3" t="s">
        <v>1651</v>
      </c>
      <c r="F216" s="3" t="s">
        <v>1652</v>
      </c>
      <c r="G216" s="3" t="s">
        <v>1779</v>
      </c>
      <c r="H216" s="3"/>
      <c r="I216" s="3"/>
      <c r="J216" s="3" t="s">
        <v>1775</v>
      </c>
      <c r="K216" s="3" t="s">
        <v>1659</v>
      </c>
      <c r="L216" s="3" t="s">
        <v>1653</v>
      </c>
      <c r="M216" s="3"/>
      <c r="N216" s="3" t="s">
        <v>294</v>
      </c>
      <c r="O216" s="3" t="s">
        <v>294</v>
      </c>
      <c r="P216" s="3"/>
      <c r="Q216" s="3" t="s">
        <v>1657</v>
      </c>
    </row>
    <row r="217" spans="1:17" ht="99" x14ac:dyDescent="0.35">
      <c r="A217" s="3" t="s">
        <v>79</v>
      </c>
      <c r="B217" s="3"/>
      <c r="C217" s="3"/>
      <c r="D217" s="7"/>
      <c r="E217" s="3"/>
      <c r="F217" s="3"/>
      <c r="G217" s="3"/>
      <c r="H217" s="3"/>
      <c r="I217" s="3"/>
      <c r="J217" s="3"/>
      <c r="K217" s="3"/>
      <c r="L217" s="3"/>
      <c r="M217" s="3"/>
      <c r="N217" s="3"/>
      <c r="O217" s="3"/>
      <c r="P217" s="3"/>
    </row>
  </sheetData>
  <autoFilter ref="A1:Q217"/>
  <hyperlinks>
    <hyperlink ref="A201" r:id="rId1" display="http://www.effort-against-amr.eu/"/>
    <hyperlink ref="A3" r:id="rId2" display="https://www.nationalmilklaboratories.co.uk/uploads/files/files/FarmAssist Summary 2017-2020.pdf"/>
    <hyperlink ref="A5" r:id="rId3" display="https://www.ruma.org.uk/wp-content/uploads/2021/10/Antibiotic-Use-in-Cattle-Report.pdf"/>
    <hyperlink ref="A9" r:id="rId4" display="https://www.saveourantibiotics.org/media/1914/20210406_antibiotic_use_in_organic_farming.pdf"/>
    <hyperlink ref="A72" r:id="rId5" display="https://www.ruma.org.uk/wp-content/uploads/2019/10/RUMA-TTF-update-2019-two-years-on-FULL-REPORT.pdf"/>
    <hyperlink ref="A146" r:id="rId6" display="https://assets.publishing.service.gov.uk/government/uploads/system/uploads/attachment_data/file/950126/UK-VARSS_2019_Report__2020-TPaccessible.pdf"/>
    <hyperlink ref="A180" r:id="rId7" display="http://s7d2.scene7.com/is/content/asdagroceries/Asda.com/7. Sites/Environment/ASDA-Antibiotics-report-2018_V7.pdf"/>
    <hyperlink ref="A190" r:id="rId8" display="https://theferret.scot/wp-content/uploads/2022/02/Data-on-antibiotic-use-by-fish-farms-released-by-Sepa.xlsx"/>
    <hyperlink ref="A191" r:id="rId9" display="https://corpsite.azureedge.net/corpsite/wp-content/uploads/2022/02/Mowi_Q4_2021_Report.pdf"/>
    <hyperlink ref="A194" r:id="rId10" display="https://www.fhi.no/en/publ/2021/norm-and-norm-vet/"/>
    <hyperlink ref="A195" r:id="rId11" display="https://www.ruma.org.uk/wp-content/uploads/2021/11/RUMA-TTF-Report-2021-FINAL-12-Nov-2021-1.pdf"/>
    <hyperlink ref="A197" r:id="rId12" location="home" display="https://www.fao.org/faostat/en/ - home"/>
    <hyperlink ref="A203" r:id="rId13" display="https://www.fao.org/state-of-fisheries-aquaculture"/>
    <hyperlink ref="A212" r:id="rId14" display="https://www.oecd.org/officialdocuments/publicdisplaydocumentpdf/?cote=TAD/CA/APM/WP(2014)34/FINAL&amp;docLanguage=En"/>
  </hyperlinks>
  <pageMargins left="0.7" right="0.7" top="0.75" bottom="0.75" header="0.3" footer="0.3"/>
  <pageSetup paperSize="9" orientation="portrait" r:id="rId1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3"/>
  <sheetViews>
    <sheetView topLeftCell="A4" workbookViewId="0">
      <selection activeCell="A37" sqref="A37:G37"/>
    </sheetView>
  </sheetViews>
  <sheetFormatPr defaultRowHeight="14.5" x14ac:dyDescent="0.35"/>
  <cols>
    <col min="1" max="1" width="17.81640625" customWidth="1"/>
    <col min="2" max="2" width="15.1796875" bestFit="1" customWidth="1"/>
    <col min="3" max="3" width="12.81640625" bestFit="1" customWidth="1"/>
    <col min="4" max="4" width="21.54296875" bestFit="1" customWidth="1"/>
    <col min="5" max="5" width="18.26953125" customWidth="1"/>
    <col min="6" max="6" width="12.81640625" bestFit="1" customWidth="1"/>
    <col min="7" max="7" width="11.81640625" bestFit="1" customWidth="1"/>
  </cols>
  <sheetData>
    <row r="1" spans="1:6" x14ac:dyDescent="0.35">
      <c r="A1" s="15" t="s">
        <v>1789</v>
      </c>
      <c r="B1" s="15">
        <v>195</v>
      </c>
    </row>
    <row r="2" spans="1:6" x14ac:dyDescent="0.35">
      <c r="A2" s="15" t="s">
        <v>1790</v>
      </c>
      <c r="B2" s="15">
        <v>179</v>
      </c>
    </row>
    <row r="3" spans="1:6" x14ac:dyDescent="0.35">
      <c r="A3" s="15" t="s">
        <v>2121</v>
      </c>
      <c r="B3" s="15">
        <v>16</v>
      </c>
    </row>
    <row r="5" spans="1:6" x14ac:dyDescent="0.35">
      <c r="A5" s="36" t="s">
        <v>2125</v>
      </c>
      <c r="B5" s="37"/>
      <c r="C5" s="37"/>
      <c r="D5" s="37"/>
      <c r="E5" s="37"/>
      <c r="F5" s="38"/>
    </row>
    <row r="7" spans="1:6" s="4" customFormat="1" ht="58" x14ac:dyDescent="0.35">
      <c r="C7" s="27" t="s">
        <v>2116</v>
      </c>
      <c r="D7" s="28" t="s">
        <v>2117</v>
      </c>
      <c r="E7" s="28" t="s">
        <v>2122</v>
      </c>
      <c r="F7" s="29" t="s">
        <v>2119</v>
      </c>
    </row>
    <row r="8" spans="1:6" x14ac:dyDescent="0.35">
      <c r="A8" t="s">
        <v>1791</v>
      </c>
      <c r="B8" s="11" t="s">
        <v>243</v>
      </c>
      <c r="C8" s="11">
        <v>52</v>
      </c>
      <c r="D8" s="18">
        <f>C8/$B$2</f>
        <v>0.29050279329608941</v>
      </c>
      <c r="E8" s="12">
        <v>12</v>
      </c>
      <c r="F8" s="16">
        <f t="shared" ref="F8:F15" si="0">C8+E8</f>
        <v>64</v>
      </c>
    </row>
    <row r="9" spans="1:6" x14ac:dyDescent="0.35">
      <c r="B9" s="13" t="s">
        <v>944</v>
      </c>
      <c r="C9" s="13">
        <v>7</v>
      </c>
      <c r="D9" s="19">
        <f t="shared" ref="D9:D15" si="1">C9/$B$2</f>
        <v>3.9106145251396648E-2</v>
      </c>
      <c r="E9">
        <v>5</v>
      </c>
      <c r="F9" s="16">
        <f t="shared" si="0"/>
        <v>12</v>
      </c>
    </row>
    <row r="10" spans="1:6" x14ac:dyDescent="0.35">
      <c r="B10" s="13" t="s">
        <v>794</v>
      </c>
      <c r="C10" s="13">
        <v>14</v>
      </c>
      <c r="D10" s="19">
        <f t="shared" si="1"/>
        <v>7.8212290502793297E-2</v>
      </c>
      <c r="E10">
        <v>10</v>
      </c>
      <c r="F10" s="16">
        <f t="shared" si="0"/>
        <v>24</v>
      </c>
    </row>
    <row r="11" spans="1:6" x14ac:dyDescent="0.35">
      <c r="B11" s="13" t="s">
        <v>860</v>
      </c>
      <c r="C11" s="13">
        <v>66</v>
      </c>
      <c r="D11" s="19">
        <f t="shared" si="1"/>
        <v>0.36871508379888268</v>
      </c>
      <c r="E11">
        <v>10</v>
      </c>
      <c r="F11" s="16">
        <f t="shared" si="0"/>
        <v>76</v>
      </c>
    </row>
    <row r="12" spans="1:6" x14ac:dyDescent="0.35">
      <c r="B12" s="13" t="s">
        <v>1601</v>
      </c>
      <c r="C12" s="13">
        <v>43</v>
      </c>
      <c r="D12" s="19">
        <f t="shared" si="1"/>
        <v>0.24022346368715083</v>
      </c>
      <c r="E12">
        <v>10</v>
      </c>
      <c r="F12" s="16">
        <f t="shared" si="0"/>
        <v>53</v>
      </c>
    </row>
    <row r="13" spans="1:6" x14ac:dyDescent="0.35">
      <c r="B13" s="13" t="s">
        <v>1768</v>
      </c>
      <c r="C13" s="13">
        <v>10</v>
      </c>
      <c r="D13" s="19">
        <f t="shared" si="1"/>
        <v>5.5865921787709494E-2</v>
      </c>
      <c r="E13">
        <v>10</v>
      </c>
      <c r="F13" s="16">
        <f t="shared" si="0"/>
        <v>20</v>
      </c>
    </row>
    <row r="14" spans="1:6" x14ac:dyDescent="0.35">
      <c r="B14" s="13" t="s">
        <v>1769</v>
      </c>
      <c r="C14" s="13">
        <v>9</v>
      </c>
      <c r="D14" s="19">
        <f t="shared" si="1"/>
        <v>5.027932960893855E-2</v>
      </c>
      <c r="E14">
        <v>7</v>
      </c>
      <c r="F14" s="16">
        <f t="shared" si="0"/>
        <v>16</v>
      </c>
    </row>
    <row r="15" spans="1:6" x14ac:dyDescent="0.35">
      <c r="B15" s="14" t="s">
        <v>1770</v>
      </c>
      <c r="C15" s="14">
        <v>2</v>
      </c>
      <c r="D15" s="20">
        <f t="shared" si="1"/>
        <v>1.11731843575419E-2</v>
      </c>
      <c r="E15" s="10">
        <v>8</v>
      </c>
      <c r="F15" s="17">
        <f t="shared" si="0"/>
        <v>10</v>
      </c>
    </row>
    <row r="16" spans="1:6" x14ac:dyDescent="0.35">
      <c r="B16" s="15" t="s">
        <v>2118</v>
      </c>
      <c r="C16" s="25">
        <f>SUM(C8:C15)</f>
        <v>203</v>
      </c>
      <c r="D16" s="33"/>
      <c r="E16" s="25">
        <f t="shared" ref="E16:F16" si="2">SUM(E8:E15)</f>
        <v>72</v>
      </c>
      <c r="F16" s="15">
        <f t="shared" si="2"/>
        <v>275</v>
      </c>
    </row>
    <row r="18" spans="1:5" x14ac:dyDescent="0.35">
      <c r="A18" t="s">
        <v>2120</v>
      </c>
    </row>
    <row r="19" spans="1:5" x14ac:dyDescent="0.35">
      <c r="A19" t="s">
        <v>2115</v>
      </c>
    </row>
    <row r="21" spans="1:5" x14ac:dyDescent="0.35">
      <c r="A21" s="36" t="s">
        <v>2113</v>
      </c>
      <c r="B21" s="37"/>
      <c r="C21" s="37"/>
      <c r="D21" s="37"/>
      <c r="E21" s="38"/>
    </row>
    <row r="23" spans="1:5" s="4" customFormat="1" ht="43.5" x14ac:dyDescent="0.35">
      <c r="C23" s="30" t="s">
        <v>2116</v>
      </c>
      <c r="D23" s="31" t="s">
        <v>2123</v>
      </c>
      <c r="E23" s="32" t="s">
        <v>2124</v>
      </c>
    </row>
    <row r="24" spans="1:5" x14ac:dyDescent="0.35">
      <c r="A24" t="s">
        <v>1791</v>
      </c>
      <c r="B24" s="11" t="s">
        <v>860</v>
      </c>
      <c r="C24" s="11">
        <v>66</v>
      </c>
      <c r="D24" s="12">
        <v>42</v>
      </c>
      <c r="E24" s="22">
        <v>27</v>
      </c>
    </row>
    <row r="25" spans="1:5" x14ac:dyDescent="0.35">
      <c r="B25" s="13" t="s">
        <v>243</v>
      </c>
      <c r="C25" s="13">
        <v>52</v>
      </c>
      <c r="D25" s="34">
        <v>31</v>
      </c>
      <c r="E25" s="23">
        <v>24</v>
      </c>
    </row>
    <row r="26" spans="1:5" x14ac:dyDescent="0.35">
      <c r="B26" s="13" t="s">
        <v>1601</v>
      </c>
      <c r="C26" s="13">
        <v>43</v>
      </c>
      <c r="D26">
        <v>11</v>
      </c>
      <c r="E26" s="23">
        <v>32</v>
      </c>
    </row>
    <row r="27" spans="1:5" x14ac:dyDescent="0.35">
      <c r="B27" s="13" t="s">
        <v>794</v>
      </c>
      <c r="C27" s="13">
        <v>14</v>
      </c>
      <c r="D27">
        <v>9</v>
      </c>
      <c r="E27" s="23">
        <v>5</v>
      </c>
    </row>
    <row r="28" spans="1:5" x14ac:dyDescent="0.35">
      <c r="B28" s="13" t="s">
        <v>1768</v>
      </c>
      <c r="C28" s="13">
        <v>10</v>
      </c>
      <c r="D28">
        <v>4</v>
      </c>
      <c r="E28" s="23">
        <v>7</v>
      </c>
    </row>
    <row r="29" spans="1:5" x14ac:dyDescent="0.35">
      <c r="B29" s="13" t="s">
        <v>1769</v>
      </c>
      <c r="C29" s="13">
        <v>9</v>
      </c>
      <c r="D29">
        <v>3</v>
      </c>
      <c r="E29" s="23">
        <v>7</v>
      </c>
    </row>
    <row r="30" spans="1:5" x14ac:dyDescent="0.35">
      <c r="B30" s="13" t="s">
        <v>944</v>
      </c>
      <c r="C30" s="13">
        <v>7</v>
      </c>
      <c r="D30">
        <v>4</v>
      </c>
      <c r="E30" s="23">
        <v>3</v>
      </c>
    </row>
    <row r="31" spans="1:5" x14ac:dyDescent="0.35">
      <c r="B31" s="14" t="s">
        <v>1770</v>
      </c>
      <c r="C31" s="14">
        <v>2</v>
      </c>
      <c r="D31" s="10">
        <v>2</v>
      </c>
      <c r="E31" s="24">
        <v>0</v>
      </c>
    </row>
    <row r="32" spans="1:5" x14ac:dyDescent="0.35">
      <c r="B32" s="15" t="s">
        <v>2118</v>
      </c>
      <c r="C32" s="25">
        <f>SUM(C24:C31)</f>
        <v>203</v>
      </c>
      <c r="D32" s="25">
        <f t="shared" ref="D32" si="3">SUM(D24:D31)</f>
        <v>106</v>
      </c>
      <c r="E32" s="26">
        <f t="shared" ref="E32" si="4">SUM(E24:E31)</f>
        <v>105</v>
      </c>
    </row>
    <row r="34" spans="1:7" x14ac:dyDescent="0.35">
      <c r="A34" t="s">
        <v>2114</v>
      </c>
    </row>
    <row r="36" spans="1:7" x14ac:dyDescent="0.35">
      <c r="A36" s="34"/>
      <c r="B36" s="34"/>
      <c r="C36" s="34"/>
      <c r="D36" s="34"/>
      <c r="E36" s="34"/>
      <c r="F36" s="34"/>
      <c r="G36" s="34"/>
    </row>
    <row r="37" spans="1:7" x14ac:dyDescent="0.35">
      <c r="A37" s="39"/>
      <c r="B37" s="39"/>
      <c r="C37" s="39"/>
      <c r="D37" s="39"/>
      <c r="E37" s="39"/>
      <c r="F37" s="39"/>
      <c r="G37" s="39"/>
    </row>
    <row r="38" spans="1:7" x14ac:dyDescent="0.35">
      <c r="A38" s="34"/>
      <c r="B38" s="34"/>
      <c r="C38" s="34"/>
      <c r="D38" s="34"/>
      <c r="E38" s="34"/>
      <c r="F38" s="34"/>
      <c r="G38" s="34"/>
    </row>
    <row r="39" spans="1:7" x14ac:dyDescent="0.35">
      <c r="A39" s="35"/>
      <c r="B39" s="34"/>
      <c r="C39" s="34"/>
      <c r="D39" s="34"/>
      <c r="E39" s="34"/>
      <c r="F39" s="34"/>
      <c r="G39" s="34"/>
    </row>
    <row r="40" spans="1:7" x14ac:dyDescent="0.35">
      <c r="A40" s="34"/>
      <c r="B40" s="34"/>
      <c r="C40" s="19"/>
      <c r="D40" s="34"/>
      <c r="E40" s="34"/>
      <c r="F40" s="34"/>
      <c r="G40" s="34"/>
    </row>
    <row r="41" spans="1:7" x14ac:dyDescent="0.35">
      <c r="A41" s="34"/>
      <c r="B41" s="34"/>
      <c r="C41" s="19"/>
      <c r="D41" s="34"/>
      <c r="E41" s="34"/>
      <c r="F41" s="34"/>
      <c r="G41" s="34"/>
    </row>
    <row r="42" spans="1:7" x14ac:dyDescent="0.35">
      <c r="A42" s="34"/>
      <c r="B42" s="34"/>
      <c r="C42" s="19"/>
      <c r="D42" s="34"/>
      <c r="E42" s="34"/>
      <c r="F42" s="34"/>
      <c r="G42" s="34"/>
    </row>
    <row r="43" spans="1:7" x14ac:dyDescent="0.35">
      <c r="A43" s="34"/>
      <c r="B43" s="34"/>
      <c r="C43" s="19"/>
      <c r="D43" s="34"/>
      <c r="E43" s="34"/>
      <c r="F43" s="34"/>
      <c r="G43" s="34"/>
    </row>
    <row r="44" spans="1:7" x14ac:dyDescent="0.35">
      <c r="A44" s="34"/>
      <c r="B44" s="34"/>
      <c r="C44" s="19"/>
      <c r="D44" s="34"/>
      <c r="E44" s="34"/>
      <c r="F44" s="34"/>
      <c r="G44" s="34"/>
    </row>
    <row r="45" spans="1:7" x14ac:dyDescent="0.35">
      <c r="A45" s="34"/>
      <c r="B45" s="34"/>
      <c r="C45" s="19"/>
      <c r="D45" s="34"/>
      <c r="E45" s="34"/>
      <c r="F45" s="34"/>
      <c r="G45" s="34"/>
    </row>
    <row r="46" spans="1:7" x14ac:dyDescent="0.35">
      <c r="A46" s="34"/>
      <c r="B46" s="34"/>
      <c r="C46" s="19"/>
      <c r="D46" s="34"/>
      <c r="E46" s="34"/>
      <c r="F46" s="34"/>
      <c r="G46" s="34"/>
    </row>
    <row r="47" spans="1:7" x14ac:dyDescent="0.35">
      <c r="A47" s="34"/>
      <c r="B47" s="34"/>
      <c r="C47" s="19"/>
      <c r="D47" s="34"/>
      <c r="E47" s="34"/>
      <c r="F47" s="34"/>
      <c r="G47" s="34"/>
    </row>
    <row r="48" spans="1:7" x14ac:dyDescent="0.35">
      <c r="A48" s="34"/>
      <c r="B48" s="34"/>
      <c r="C48" s="34"/>
      <c r="D48" s="40"/>
      <c r="E48" s="40"/>
      <c r="F48" s="40"/>
      <c r="G48" s="34"/>
    </row>
    <row r="49" spans="1:7" x14ac:dyDescent="0.35">
      <c r="A49" s="34"/>
      <c r="B49" s="34"/>
      <c r="C49" s="34"/>
      <c r="D49" s="34"/>
      <c r="E49" s="34"/>
      <c r="F49" s="34"/>
      <c r="G49" s="34"/>
    </row>
    <row r="50" spans="1:7" x14ac:dyDescent="0.35">
      <c r="A50" s="34"/>
      <c r="B50" s="34"/>
      <c r="C50" s="34"/>
      <c r="D50" s="34"/>
      <c r="E50" s="34"/>
      <c r="F50" s="34"/>
      <c r="G50" s="34"/>
    </row>
    <row r="51" spans="1:7" x14ac:dyDescent="0.35">
      <c r="A51" s="35"/>
      <c r="B51" s="34"/>
      <c r="C51" s="34"/>
      <c r="D51" s="34"/>
      <c r="E51" s="34"/>
      <c r="F51" s="34"/>
      <c r="G51" s="34"/>
    </row>
    <row r="52" spans="1:7" x14ac:dyDescent="0.35">
      <c r="A52" s="34"/>
      <c r="B52" s="34"/>
      <c r="C52" s="19"/>
      <c r="D52" s="34"/>
      <c r="E52" s="34"/>
      <c r="F52" s="34"/>
      <c r="G52" s="34"/>
    </row>
    <row r="53" spans="1:7" x14ac:dyDescent="0.35">
      <c r="A53" s="34"/>
      <c r="B53" s="34"/>
      <c r="C53" s="19"/>
      <c r="D53" s="34"/>
      <c r="E53" s="34"/>
      <c r="F53" s="34"/>
      <c r="G53" s="34"/>
    </row>
    <row r="54" spans="1:7" x14ac:dyDescent="0.35">
      <c r="A54" s="34"/>
      <c r="B54" s="34"/>
      <c r="C54" s="19"/>
      <c r="D54" s="34"/>
      <c r="E54" s="34"/>
      <c r="F54" s="34"/>
      <c r="G54" s="34"/>
    </row>
    <row r="55" spans="1:7" x14ac:dyDescent="0.35">
      <c r="A55" s="34"/>
      <c r="B55" s="34"/>
      <c r="C55" s="19"/>
      <c r="D55" s="34"/>
      <c r="E55" s="34"/>
      <c r="F55" s="34"/>
      <c r="G55" s="34"/>
    </row>
    <row r="56" spans="1:7" x14ac:dyDescent="0.35">
      <c r="A56" s="34"/>
      <c r="B56" s="34"/>
      <c r="C56" s="19"/>
      <c r="D56" s="34"/>
      <c r="E56" s="34"/>
      <c r="F56" s="34"/>
      <c r="G56" s="34"/>
    </row>
    <row r="57" spans="1:7" x14ac:dyDescent="0.35">
      <c r="A57" s="34"/>
      <c r="B57" s="34"/>
      <c r="C57" s="19"/>
      <c r="D57" s="34"/>
      <c r="E57" s="34"/>
      <c r="F57" s="34"/>
      <c r="G57" s="34"/>
    </row>
    <row r="58" spans="1:7" x14ac:dyDescent="0.35">
      <c r="A58" s="34"/>
      <c r="B58" s="34"/>
      <c r="C58" s="19"/>
      <c r="D58" s="34"/>
      <c r="E58" s="34"/>
      <c r="F58" s="34"/>
      <c r="G58" s="34"/>
    </row>
    <row r="59" spans="1:7" x14ac:dyDescent="0.35">
      <c r="A59" s="34"/>
      <c r="B59" s="34"/>
      <c r="C59" s="19"/>
      <c r="D59" s="34"/>
      <c r="E59" s="34"/>
      <c r="F59" s="34"/>
      <c r="G59" s="34"/>
    </row>
    <row r="60" spans="1:7" x14ac:dyDescent="0.35">
      <c r="A60" s="34"/>
      <c r="B60" s="34"/>
      <c r="C60" s="34"/>
      <c r="D60" s="40"/>
      <c r="E60" s="40"/>
      <c r="F60" s="40"/>
      <c r="G60" s="34"/>
    </row>
    <row r="61" spans="1:7" x14ac:dyDescent="0.35">
      <c r="A61" s="34"/>
      <c r="B61" s="34"/>
      <c r="C61" s="34"/>
      <c r="D61" s="34"/>
      <c r="E61" s="34"/>
      <c r="F61" s="34"/>
      <c r="G61" s="34"/>
    </row>
    <row r="62" spans="1:7" x14ac:dyDescent="0.35">
      <c r="A62" s="34"/>
      <c r="B62" s="34"/>
      <c r="C62" s="34"/>
      <c r="D62" s="34"/>
      <c r="E62" s="34"/>
      <c r="F62" s="34"/>
      <c r="G62" s="34"/>
    </row>
    <row r="63" spans="1:7" x14ac:dyDescent="0.35">
      <c r="A63" s="35"/>
      <c r="B63" s="34"/>
      <c r="C63" s="34"/>
      <c r="D63" s="34"/>
      <c r="E63" s="34"/>
      <c r="F63" s="34"/>
      <c r="G63" s="34"/>
    </row>
    <row r="64" spans="1:7" x14ac:dyDescent="0.35">
      <c r="A64" s="34"/>
      <c r="B64" s="34"/>
      <c r="C64" s="19"/>
      <c r="D64" s="34"/>
      <c r="E64" s="34"/>
      <c r="F64" s="34"/>
      <c r="G64" s="34"/>
    </row>
    <row r="65" spans="1:7" x14ac:dyDescent="0.35">
      <c r="A65" s="34"/>
      <c r="B65" s="34"/>
      <c r="C65" s="19"/>
      <c r="D65" s="34"/>
      <c r="E65" s="34"/>
      <c r="F65" s="34"/>
      <c r="G65" s="34"/>
    </row>
    <row r="66" spans="1:7" x14ac:dyDescent="0.35">
      <c r="A66" s="34"/>
      <c r="B66" s="34"/>
      <c r="C66" s="19"/>
      <c r="D66" s="34"/>
      <c r="E66" s="34"/>
      <c r="F66" s="34"/>
      <c r="G66" s="34"/>
    </row>
    <row r="67" spans="1:7" x14ac:dyDescent="0.35">
      <c r="A67" s="34"/>
      <c r="B67" s="34"/>
      <c r="C67" s="19"/>
      <c r="D67" s="34"/>
      <c r="E67" s="34"/>
      <c r="F67" s="34"/>
      <c r="G67" s="34"/>
    </row>
    <row r="68" spans="1:7" x14ac:dyDescent="0.35">
      <c r="A68" s="34"/>
      <c r="B68" s="34"/>
      <c r="C68" s="19"/>
      <c r="D68" s="34"/>
      <c r="E68" s="34"/>
      <c r="F68" s="34"/>
      <c r="G68" s="34"/>
    </row>
    <row r="69" spans="1:7" x14ac:dyDescent="0.35">
      <c r="A69" s="34"/>
      <c r="B69" s="34"/>
      <c r="C69" s="19"/>
      <c r="D69" s="34"/>
      <c r="E69" s="34"/>
      <c r="F69" s="34"/>
      <c r="G69" s="34"/>
    </row>
    <row r="70" spans="1:7" x14ac:dyDescent="0.35">
      <c r="A70" s="34"/>
      <c r="B70" s="34"/>
      <c r="C70" s="19"/>
      <c r="D70" s="34"/>
      <c r="E70" s="34"/>
      <c r="F70" s="34"/>
      <c r="G70" s="34"/>
    </row>
    <row r="71" spans="1:7" x14ac:dyDescent="0.35">
      <c r="A71" s="34"/>
      <c r="B71" s="34"/>
      <c r="C71" s="19"/>
      <c r="D71" s="34"/>
      <c r="E71" s="34"/>
      <c r="F71" s="34"/>
      <c r="G71" s="34"/>
    </row>
    <row r="72" spans="1:7" x14ac:dyDescent="0.35">
      <c r="A72" s="34"/>
      <c r="B72" s="34"/>
      <c r="C72" s="34"/>
      <c r="D72" s="40"/>
      <c r="E72" s="40"/>
      <c r="F72" s="40"/>
      <c r="G72" s="34"/>
    </row>
    <row r="73" spans="1:7" x14ac:dyDescent="0.35">
      <c r="A73" s="34"/>
      <c r="B73" s="34"/>
      <c r="C73" s="34"/>
      <c r="D73" s="34"/>
      <c r="E73" s="34"/>
      <c r="F73" s="34"/>
      <c r="G73" s="34"/>
    </row>
    <row r="74" spans="1:7" x14ac:dyDescent="0.35">
      <c r="A74" s="34"/>
      <c r="B74" s="34"/>
      <c r="C74" s="34"/>
      <c r="D74" s="34"/>
      <c r="E74" s="34"/>
      <c r="F74" s="34"/>
      <c r="G74" s="34"/>
    </row>
    <row r="75" spans="1:7" x14ac:dyDescent="0.35">
      <c r="A75" s="34"/>
      <c r="B75" s="34"/>
      <c r="C75" s="34"/>
      <c r="D75" s="34"/>
      <c r="E75" s="34"/>
      <c r="F75" s="34"/>
      <c r="G75" s="34"/>
    </row>
    <row r="76" spans="1:7" x14ac:dyDescent="0.35">
      <c r="A76" s="34"/>
      <c r="B76" s="34"/>
      <c r="C76" s="34"/>
      <c r="D76" s="34"/>
      <c r="E76" s="34"/>
      <c r="F76" s="34"/>
      <c r="G76" s="34"/>
    </row>
    <row r="77" spans="1:7" x14ac:dyDescent="0.35">
      <c r="A77" s="35"/>
      <c r="B77" s="34"/>
      <c r="C77" s="34"/>
      <c r="D77" s="34"/>
      <c r="E77" s="34"/>
      <c r="F77" s="34"/>
      <c r="G77" s="34"/>
    </row>
    <row r="78" spans="1:7" x14ac:dyDescent="0.35">
      <c r="A78" s="34"/>
      <c r="B78" s="34"/>
      <c r="C78" s="19"/>
      <c r="D78" s="34"/>
      <c r="E78" s="34"/>
      <c r="F78" s="34"/>
      <c r="G78" s="34"/>
    </row>
    <row r="79" spans="1:7" x14ac:dyDescent="0.35">
      <c r="A79" s="34"/>
      <c r="B79" s="34"/>
      <c r="C79" s="19"/>
      <c r="D79" s="34"/>
      <c r="E79" s="34"/>
      <c r="F79" s="34"/>
      <c r="G79" s="34"/>
    </row>
    <row r="80" spans="1:7" x14ac:dyDescent="0.35">
      <c r="A80" s="34"/>
      <c r="B80" s="34"/>
      <c r="C80" s="34"/>
      <c r="D80" s="40"/>
      <c r="E80" s="40"/>
      <c r="F80" s="40"/>
      <c r="G80" s="34"/>
    </row>
    <row r="81" spans="1:7" x14ac:dyDescent="0.35">
      <c r="A81" s="34"/>
      <c r="B81" s="34"/>
      <c r="C81" s="34"/>
      <c r="D81" s="34"/>
      <c r="E81" s="34"/>
      <c r="F81" s="34"/>
      <c r="G81" s="34"/>
    </row>
    <row r="82" spans="1:7" x14ac:dyDescent="0.35">
      <c r="A82" s="34"/>
      <c r="B82" s="34"/>
      <c r="C82" s="34"/>
      <c r="D82" s="34"/>
      <c r="E82" s="34"/>
      <c r="F82" s="34"/>
      <c r="G82" s="34"/>
    </row>
    <row r="83" spans="1:7" x14ac:dyDescent="0.35">
      <c r="A83" s="34"/>
      <c r="B83" s="34"/>
      <c r="C83" s="34"/>
      <c r="D83" s="34"/>
      <c r="E83" s="34"/>
      <c r="F83" s="34"/>
      <c r="G83" s="34"/>
    </row>
  </sheetData>
  <sortState ref="B22:G29">
    <sortCondition descending="1" ref="C22:C29"/>
  </sortState>
  <mergeCells count="7">
    <mergeCell ref="A21:E21"/>
    <mergeCell ref="A5:F5"/>
    <mergeCell ref="A37:G37"/>
    <mergeCell ref="D80:F80"/>
    <mergeCell ref="D72:F72"/>
    <mergeCell ref="D60:F60"/>
    <mergeCell ref="D48:F48"/>
  </mergeCells>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63FCBB47C5D93B4B9A37B46419D6872B" ma:contentTypeVersion="14" ma:contentTypeDescription="Create a new document." ma:contentTypeScope="" ma:versionID="313170da52c74b3bd9cddc7a5fde8d05">
  <xsd:schema xmlns:xsd="http://www.w3.org/2001/XMLSchema" xmlns:xs="http://www.w3.org/2001/XMLSchema" xmlns:p="http://schemas.microsoft.com/office/2006/metadata/properties" xmlns:ns3="2ce2ad38-6093-4858-a1b2-2982a291edba" xmlns:ns4="01a99e1f-47ee-4024-800f-f18776a95a2b" targetNamespace="http://schemas.microsoft.com/office/2006/metadata/properties" ma:root="true" ma:fieldsID="53eb26381268ea5c885926c3747d62a6" ns3:_="" ns4:_="">
    <xsd:import namespace="2ce2ad38-6093-4858-a1b2-2982a291edba"/>
    <xsd:import namespace="01a99e1f-47ee-4024-800f-f18776a95a2b"/>
    <xsd:element name="properties">
      <xsd:complexType>
        <xsd:sequence>
          <xsd:element name="documentManagement">
            <xsd:complexType>
              <xsd:all>
                <xsd:element ref="ns3:MediaServiceMetadata" minOccurs="0"/>
                <xsd:element ref="ns3:MediaServiceFastMetadata" minOccurs="0"/>
                <xsd:element ref="ns3:MediaLengthInSeconds" minOccurs="0"/>
                <xsd:element ref="ns3:MediaServiceAutoKeyPoints" minOccurs="0"/>
                <xsd:element ref="ns3:MediaServiceKeyPoints" minOccurs="0"/>
                <xsd:element ref="ns3:MediaServiceAutoTags" minOccurs="0"/>
                <xsd:element ref="ns3:MediaServiceGenerationTime" minOccurs="0"/>
                <xsd:element ref="ns3:MediaServiceEventHashCode" minOccurs="0"/>
                <xsd:element ref="ns3:MediaServiceDateTaken" minOccurs="0"/>
                <xsd:element ref="ns3:MediaServiceOCR" minOccurs="0"/>
                <xsd:element ref="ns3:MediaServiceLocation"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ce2ad38-6093-4858-a1b2-2982a291edb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LengthInSeconds" ma:index="10" nillable="true" ma:displayName="MediaLengthInSeconds" ma:hidden="true" ma:internalName="MediaLengthInSeconds" ma:readOnly="true">
      <xsd:simpleType>
        <xsd:restriction base="dms:Unknown"/>
      </xsd:simpleType>
    </xsd:element>
    <xsd:element name="MediaServiceAutoKeyPoints" ma:index="11" nillable="true" ma:displayName="MediaServiceAutoKeyPoints" ma:hidden="true" ma:internalName="MediaServiceAutoKeyPoints" ma:readOnly="true">
      <xsd:simpleType>
        <xsd:restriction base="dms:Note"/>
      </xsd:simpleType>
    </xsd:element>
    <xsd:element name="MediaServiceKeyPoints" ma:index="12" nillable="true" ma:displayName="KeyPoints" ma:internalName="MediaServiceKeyPoints" ma:readOnly="true">
      <xsd:simpleType>
        <xsd:restriction base="dms:Note">
          <xsd:maxLength value="255"/>
        </xsd:restriction>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MediaServiceOCR" ma:index="17" nillable="true" ma:displayName="Extracted Text" ma:internalName="MediaServiceOCR" ma:readOnly="true">
      <xsd:simpleType>
        <xsd:restriction base="dms:Note">
          <xsd:maxLength value="255"/>
        </xsd:restriction>
      </xsd:simpleType>
    </xsd:element>
    <xsd:element name="MediaServiceLocation" ma:index="18"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01a99e1f-47ee-4024-800f-f18776a95a2b" elementFormDefault="qualified">
    <xsd:import namespace="http://schemas.microsoft.com/office/2006/documentManagement/types"/>
    <xsd:import namespace="http://schemas.microsoft.com/office/infopath/2007/PartnerControls"/>
    <xsd:element name="SharedWithUsers" ma:index="1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Shared With Details" ma:internalName="SharedWithDetails" ma:readOnly="true">
      <xsd:simpleType>
        <xsd:restriction base="dms:Note">
          <xsd:maxLength value="255"/>
        </xsd:restriction>
      </xsd:simpleType>
    </xsd:element>
    <xsd:element name="SharingHintHash" ma:index="21"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B50486D-5183-49E7-BDC0-A196955F8FEB}">
  <ds:schemaRefs>
    <ds:schemaRef ds:uri="http://purl.org/dc/elements/1.1/"/>
    <ds:schemaRef ds:uri="http://purl.org/dc/dcmitype/"/>
    <ds:schemaRef ds:uri="http://schemas.microsoft.com/office/infopath/2007/PartnerControls"/>
    <ds:schemaRef ds:uri="01a99e1f-47ee-4024-800f-f18776a95a2b"/>
    <ds:schemaRef ds:uri="http://purl.org/dc/terms/"/>
    <ds:schemaRef ds:uri="http://schemas.microsoft.com/office/2006/metadata/properties"/>
    <ds:schemaRef ds:uri="http://schemas.microsoft.com/office/2006/documentManagement/types"/>
    <ds:schemaRef ds:uri="http://schemas.openxmlformats.org/package/2006/metadata/core-properties"/>
    <ds:schemaRef ds:uri="2ce2ad38-6093-4858-a1b2-2982a291edba"/>
    <ds:schemaRef ds:uri="http://www.w3.org/XML/1998/namespace"/>
  </ds:schemaRefs>
</ds:datastoreItem>
</file>

<file path=customXml/itemProps2.xml><?xml version="1.0" encoding="utf-8"?>
<ds:datastoreItem xmlns:ds="http://schemas.openxmlformats.org/officeDocument/2006/customXml" ds:itemID="{7D5306D0-8757-4A6D-8B4E-D1F39F3457C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ce2ad38-6093-4858-a1b2-2982a291edba"/>
    <ds:schemaRef ds:uri="01a99e1f-47ee-4024-800f-f18776a95a2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B50B4CEC-73CA-4107-9EC1-3F8B89ED9C86}">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ource_summaries</vt:lpstr>
      <vt:lpstr>Source_numbers</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DMAN-WHITE Carys</dc:creator>
  <cp:lastModifiedBy>Carys Redman-White</cp:lastModifiedBy>
  <dcterms:created xsi:type="dcterms:W3CDTF">2022-09-12T12:54:38Z</dcterms:created>
  <dcterms:modified xsi:type="dcterms:W3CDTF">2023-04-20T12:12:2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3FCBB47C5D93B4B9A37B46419D6872B</vt:lpwstr>
  </property>
</Properties>
</file>